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charts/style2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19575" windowHeight="11760" activeTab="3"/>
  </bookViews>
  <sheets>
    <sheet name="Figure 2" sheetId="8" r:id="rId1"/>
    <sheet name="Figure 8" sheetId="4" r:id="rId2"/>
    <sheet name="Figure 9" sheetId="6" r:id="rId3"/>
    <sheet name="Figure 10" sheetId="2" r:id="rId4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0" i="8"/>
  <c r="D51" s="1"/>
  <c r="K26"/>
  <c r="L26" s="1"/>
  <c r="M26" s="1"/>
  <c r="K25"/>
  <c r="L25" s="1"/>
  <c r="M25" s="1"/>
  <c r="K24"/>
  <c r="L24" s="1"/>
  <c r="M24" s="1"/>
  <c r="L23"/>
  <c r="M23" s="1"/>
  <c r="K23"/>
  <c r="K22"/>
  <c r="L22" s="1"/>
  <c r="M22" s="1"/>
  <c r="K21"/>
  <c r="L21" s="1"/>
  <c r="M21" s="1"/>
  <c r="D17"/>
  <c r="D14"/>
  <c r="D11"/>
  <c r="D8"/>
  <c r="D5"/>
  <c r="D2"/>
</calcChain>
</file>

<file path=xl/sharedStrings.xml><?xml version="1.0" encoding="utf-8"?>
<sst xmlns="http://schemas.openxmlformats.org/spreadsheetml/2006/main" count="52" uniqueCount="33">
  <si>
    <t>DrSA</t>
  </si>
  <si>
    <t>DiSA</t>
  </si>
  <si>
    <t>Negative</t>
  </si>
  <si>
    <t>Dr infected</t>
  </si>
  <si>
    <t>Di infected</t>
  </si>
  <si>
    <t>IgG</t>
  </si>
  <si>
    <t>Neg</t>
  </si>
  <si>
    <t>Mf+</t>
  </si>
  <si>
    <t>Mf-</t>
  </si>
  <si>
    <t xml:space="preserve"> Mf-</t>
  </si>
  <si>
    <t>Ct</t>
  </si>
  <si>
    <t>Ct mean</t>
  </si>
  <si>
    <t xml:space="preserve">Standard curve dilutions </t>
  </si>
  <si>
    <t>DNA Copies</t>
  </si>
  <si>
    <t>Log DNA copies</t>
  </si>
  <si>
    <t>log</t>
  </si>
  <si>
    <t>power</t>
  </si>
  <si>
    <t>Microfilariae</t>
  </si>
  <si>
    <t>Copies in 10 ng</t>
  </si>
  <si>
    <t>Copies in 1ug</t>
  </si>
  <si>
    <t>Adult</t>
  </si>
  <si>
    <t>Absolute copy number / ug of cDNA</t>
  </si>
  <si>
    <t>y=mx+b</t>
  </si>
  <si>
    <t>m=slope</t>
  </si>
  <si>
    <t>b=intercept</t>
  </si>
  <si>
    <t>y=-3,3995x+35,725</t>
  </si>
  <si>
    <t>m=-3,3995</t>
  </si>
  <si>
    <t>b=35,725</t>
  </si>
  <si>
    <t>PCR Efficiency (E)</t>
  </si>
  <si>
    <t>E=10^(-1/slope)</t>
  </si>
  <si>
    <t>%PCR Efficiency</t>
  </si>
  <si>
    <t>%E=(E-1)*100</t>
  </si>
  <si>
    <t>rDr20/22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#,##0.000"/>
  </numFmts>
  <fonts count="4">
    <font>
      <sz val="11"/>
      <color theme="1"/>
      <name val="Calibri"/>
      <family val="2"/>
      <charset val="238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4" xfId="0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Fill="1"/>
    <xf numFmtId="0" fontId="0" fillId="0" borderId="0" xfId="0" applyFill="1"/>
    <xf numFmtId="0" fontId="3" fillId="0" borderId="0" xfId="0" applyFont="1" applyBorder="1" applyAlignment="1"/>
    <xf numFmtId="164" fontId="3" fillId="0" borderId="0" xfId="0" applyNumberFormat="1" applyFont="1"/>
    <xf numFmtId="165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5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11" fontId="0" fillId="0" borderId="5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textRotation="45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/>
    <xf numFmtId="0" fontId="3" fillId="0" borderId="0" xfId="0" applyFont="1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tandard Curve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822944006999131"/>
                  <c:y val="-8.25572324292797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Figure 2'!$I$6:$I$11</c:f>
              <c:numCache>
                <c:formatCode>General</c:formatCode>
                <c:ptCount val="6"/>
                <c:pt idx="0">
                  <c:v>15.452999999999999</c:v>
                </c:pt>
                <c:pt idx="1">
                  <c:v>18.596</c:v>
                </c:pt>
                <c:pt idx="2">
                  <c:v>22.036000000000001</c:v>
                </c:pt>
                <c:pt idx="3">
                  <c:v>25.57</c:v>
                </c:pt>
                <c:pt idx="4">
                  <c:v>29.015000000000001</c:v>
                </c:pt>
                <c:pt idx="5">
                  <c:v>32.290999999999997</c:v>
                </c:pt>
              </c:numCache>
            </c:numRef>
          </c:xVal>
          <c:yVal>
            <c:numRef>
              <c:f>'Figure 2'!$K$6:$K$11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269F-4A9A-98E7-662A793B4820}"/>
            </c:ext>
          </c:extLst>
        </c:ser>
        <c:dLbls/>
        <c:axId val="48982272"/>
        <c:axId val="48988544"/>
      </c:scatterChart>
      <c:valAx>
        <c:axId val="4898227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Ct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8988544"/>
        <c:crosses val="autoZero"/>
        <c:crossBetween val="midCat"/>
      </c:valAx>
      <c:valAx>
        <c:axId val="489885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Log DNA copies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8982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tandard curve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0813210848643942E-2"/>
                  <c:y val="6.42450422863808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Figure 2'!$C$37:$C$42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Figure 2'!$D$37:$D$42</c:f>
              <c:numCache>
                <c:formatCode>General</c:formatCode>
                <c:ptCount val="6"/>
                <c:pt idx="0">
                  <c:v>15.452999999999999</c:v>
                </c:pt>
                <c:pt idx="1">
                  <c:v>18.596</c:v>
                </c:pt>
                <c:pt idx="2">
                  <c:v>22.036000000000001</c:v>
                </c:pt>
                <c:pt idx="3">
                  <c:v>25.57</c:v>
                </c:pt>
                <c:pt idx="4">
                  <c:v>29.015000000000001</c:v>
                </c:pt>
                <c:pt idx="5">
                  <c:v>32.29099999999999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B5B7-4D08-9087-E7800321B923}"/>
            </c:ext>
          </c:extLst>
        </c:ser>
        <c:dLbls/>
        <c:axId val="49039232"/>
        <c:axId val="49049600"/>
      </c:scatterChart>
      <c:valAx>
        <c:axId val="4903923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Log</a:t>
                </a:r>
                <a:r>
                  <a:rPr lang="pl-PL" baseline="0"/>
                  <a:t> DNA copies</a:t>
                </a:r>
                <a:endParaRPr lang="pl-PL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049600"/>
        <c:crosses val="autoZero"/>
        <c:crossBetween val="midCat"/>
      </c:valAx>
      <c:valAx>
        <c:axId val="4904960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Ct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039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2875</xdr:colOff>
      <xdr:row>0</xdr:row>
      <xdr:rowOff>109537</xdr:rowOff>
    </xdr:from>
    <xdr:to>
      <xdr:col>21</xdr:col>
      <xdr:colOff>47625</xdr:colOff>
      <xdr:row>14</xdr:row>
      <xdr:rowOff>185737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xmlns="" id="{2AE4A02D-264B-4008-9B06-504FB8B079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4</xdr:colOff>
      <xdr:row>35</xdr:row>
      <xdr:rowOff>5882</xdr:rowOff>
    </xdr:from>
    <xdr:to>
      <xdr:col>13</xdr:col>
      <xdr:colOff>224678</xdr:colOff>
      <xdr:row>49</xdr:row>
      <xdr:rowOff>82082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xmlns="" id="{8E593226-88EB-4B1A-8029-F4BE7952EC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51"/>
  <sheetViews>
    <sheetView zoomScale="80" zoomScaleNormal="80" workbookViewId="0">
      <selection activeCell="F17" sqref="F17"/>
    </sheetView>
  </sheetViews>
  <sheetFormatPr defaultRowHeight="15"/>
  <cols>
    <col min="3" max="3" width="11.28515625" customWidth="1"/>
    <col min="4" max="4" width="10.5703125" bestFit="1" customWidth="1"/>
    <col min="5" max="5" width="11.28515625" customWidth="1"/>
    <col min="10" max="11" width="10.42578125" customWidth="1"/>
    <col min="12" max="12" width="10" customWidth="1"/>
    <col min="13" max="13" width="12.28515625" customWidth="1"/>
    <col min="15" max="15" width="12.28515625" customWidth="1"/>
    <col min="16" max="16" width="11" customWidth="1"/>
    <col min="17" max="17" width="13.140625" customWidth="1"/>
  </cols>
  <sheetData>
    <row r="1" spans="1:27">
      <c r="C1" s="2" t="s">
        <v>10</v>
      </c>
      <c r="D1" s="2" t="s">
        <v>11</v>
      </c>
    </row>
    <row r="2" spans="1:27" ht="15" customHeight="1">
      <c r="A2" s="18" t="s">
        <v>12</v>
      </c>
      <c r="B2" s="21">
        <v>1000000</v>
      </c>
      <c r="C2" s="11">
        <v>15.539042472839355</v>
      </c>
      <c r="D2" s="24">
        <f>AVERAGE(C2:C4)</f>
        <v>15.453088760375977</v>
      </c>
    </row>
    <row r="3" spans="1:27">
      <c r="A3" s="19"/>
      <c r="B3" s="22"/>
      <c r="C3" s="11">
        <v>15.478239059448242</v>
      </c>
      <c r="D3" s="24"/>
    </row>
    <row r="4" spans="1:27">
      <c r="A4" s="19"/>
      <c r="B4" s="23"/>
      <c r="C4" s="11">
        <v>15.341984748840332</v>
      </c>
      <c r="D4" s="24"/>
    </row>
    <row r="5" spans="1:27">
      <c r="A5" s="19"/>
      <c r="B5" s="21">
        <v>100000</v>
      </c>
      <c r="C5" s="11">
        <v>18.666147232055664</v>
      </c>
      <c r="D5" s="24">
        <f>AVERAGE(C5:C7)</f>
        <v>18.595697402954102</v>
      </c>
      <c r="I5" s="2" t="s">
        <v>10</v>
      </c>
      <c r="J5" s="2" t="s">
        <v>13</v>
      </c>
      <c r="K5" s="2" t="s">
        <v>14</v>
      </c>
    </row>
    <row r="6" spans="1:27">
      <c r="A6" s="19"/>
      <c r="B6" s="22"/>
      <c r="C6" s="11">
        <v>18.52264404296875</v>
      </c>
      <c r="D6" s="24"/>
      <c r="I6">
        <v>15.452999999999999</v>
      </c>
      <c r="J6" s="12">
        <v>1000000</v>
      </c>
      <c r="K6">
        <v>6</v>
      </c>
      <c r="AA6" s="12"/>
    </row>
    <row r="7" spans="1:27" ht="15" customHeight="1">
      <c r="A7" s="19"/>
      <c r="B7" s="23"/>
      <c r="C7" s="11">
        <v>18.598300933837891</v>
      </c>
      <c r="D7" s="24"/>
      <c r="F7" s="11"/>
      <c r="I7">
        <v>18.596</v>
      </c>
      <c r="J7" s="12">
        <v>100000</v>
      </c>
      <c r="K7">
        <v>5</v>
      </c>
      <c r="AA7" s="12"/>
    </row>
    <row r="8" spans="1:27">
      <c r="A8" s="19"/>
      <c r="B8" s="21">
        <v>10000</v>
      </c>
      <c r="C8" s="11">
        <v>22.216947555541992</v>
      </c>
      <c r="D8" s="24">
        <f>AVERAGE(C8:C10)</f>
        <v>22.03595797220866</v>
      </c>
      <c r="I8">
        <v>22.036000000000001</v>
      </c>
      <c r="J8" s="12">
        <v>10000</v>
      </c>
      <c r="K8">
        <v>4</v>
      </c>
      <c r="AA8" s="12"/>
    </row>
    <row r="9" spans="1:27">
      <c r="A9" s="19"/>
      <c r="B9" s="22"/>
      <c r="C9" s="11">
        <v>21.891332626342773</v>
      </c>
      <c r="D9" s="24"/>
      <c r="I9">
        <v>25.57</v>
      </c>
      <c r="J9" s="12">
        <v>1000</v>
      </c>
      <c r="K9">
        <v>3</v>
      </c>
      <c r="AA9" s="12"/>
    </row>
    <row r="10" spans="1:27">
      <c r="A10" s="19"/>
      <c r="B10" s="23"/>
      <c r="C10" s="11">
        <v>21.999593734741211</v>
      </c>
      <c r="D10" s="24"/>
      <c r="F10" s="11"/>
      <c r="I10">
        <v>29.015000000000001</v>
      </c>
      <c r="J10" s="12">
        <v>100</v>
      </c>
      <c r="K10">
        <v>2</v>
      </c>
      <c r="AA10" s="12"/>
    </row>
    <row r="11" spans="1:27">
      <c r="A11" s="19"/>
      <c r="B11" s="21">
        <v>1000</v>
      </c>
      <c r="C11" s="11">
        <v>25.53126335144043</v>
      </c>
      <c r="D11" s="24">
        <f>AVERAGE(C11:C13)</f>
        <v>25.597136179606121</v>
      </c>
      <c r="I11">
        <v>32.290999999999997</v>
      </c>
      <c r="J11" s="12">
        <v>10</v>
      </c>
      <c r="K11">
        <v>1</v>
      </c>
      <c r="AA11" s="12"/>
    </row>
    <row r="12" spans="1:27">
      <c r="A12" s="19"/>
      <c r="B12" s="22"/>
      <c r="C12" s="11">
        <v>25.678279876708984</v>
      </c>
      <c r="D12" s="24"/>
    </row>
    <row r="13" spans="1:27">
      <c r="A13" s="19"/>
      <c r="B13" s="23"/>
      <c r="C13" s="11">
        <v>25.581865310668945</v>
      </c>
      <c r="D13" s="24"/>
      <c r="F13" s="11"/>
    </row>
    <row r="14" spans="1:27">
      <c r="A14" s="19"/>
      <c r="B14" s="21">
        <v>100</v>
      </c>
      <c r="C14" s="11">
        <v>28.882938385009766</v>
      </c>
      <c r="D14" s="24">
        <f>AVERAGE(C14:C16)</f>
        <v>29.015231450398762</v>
      </c>
    </row>
    <row r="15" spans="1:27">
      <c r="A15" s="19"/>
      <c r="B15" s="22"/>
      <c r="C15" s="11">
        <v>29.425619125366211</v>
      </c>
      <c r="D15" s="24"/>
    </row>
    <row r="16" spans="1:27">
      <c r="A16" s="19"/>
      <c r="B16" s="23"/>
      <c r="C16" s="11">
        <v>28.737136840820313</v>
      </c>
      <c r="D16" s="24"/>
      <c r="F16" s="11"/>
    </row>
    <row r="17" spans="1:17">
      <c r="A17" s="19"/>
      <c r="B17" s="21">
        <v>10</v>
      </c>
      <c r="C17" s="11"/>
      <c r="D17" s="24">
        <f>AVERAGE(C17:C19)</f>
        <v>32.291259765625</v>
      </c>
    </row>
    <row r="18" spans="1:17">
      <c r="A18" s="19"/>
      <c r="B18" s="22"/>
      <c r="C18" s="11">
        <v>32.250244140625</v>
      </c>
      <c r="D18" s="24"/>
      <c r="F18" s="11"/>
    </row>
    <row r="19" spans="1:17">
      <c r="A19" s="20"/>
      <c r="B19" s="23"/>
      <c r="C19" s="11">
        <v>32.332275390625</v>
      </c>
      <c r="D19" s="24"/>
      <c r="F19" s="11"/>
      <c r="K19" s="2" t="s">
        <v>15</v>
      </c>
      <c r="L19" s="25" t="s">
        <v>16</v>
      </c>
      <c r="M19" s="25"/>
    </row>
    <row r="20" spans="1:17">
      <c r="B20" s="26" t="s">
        <v>17</v>
      </c>
      <c r="C20" s="11">
        <v>28.400146484375</v>
      </c>
      <c r="J20" s="2" t="s">
        <v>10</v>
      </c>
      <c r="K20" s="25" t="s">
        <v>18</v>
      </c>
      <c r="L20" s="27"/>
      <c r="M20" s="2" t="s">
        <v>19</v>
      </c>
    </row>
    <row r="21" spans="1:17">
      <c r="B21" s="26"/>
      <c r="C21" s="11">
        <v>28.439994812011719</v>
      </c>
      <c r="I21" s="26" t="s">
        <v>17</v>
      </c>
      <c r="J21" s="11">
        <v>28.400146484375</v>
      </c>
      <c r="K21" s="13">
        <f>-0.2941*J21+10.507</f>
        <v>2.1545169189453137</v>
      </c>
      <c r="L21" s="13">
        <f>10^K21</f>
        <v>142.73054330638487</v>
      </c>
      <c r="M21" s="13">
        <f>L21*100</f>
        <v>14273.054330638488</v>
      </c>
    </row>
    <row r="22" spans="1:17">
      <c r="B22" s="26"/>
      <c r="C22" s="11">
        <v>28.342060089111328</v>
      </c>
      <c r="I22" s="26"/>
      <c r="J22" s="11">
        <v>28.439994812011719</v>
      </c>
      <c r="K22" s="13">
        <f t="shared" ref="K22:K26" si="0">-0.2941*J22+10.507</f>
        <v>2.1427975257873548</v>
      </c>
      <c r="L22" s="13">
        <f t="shared" ref="L22:L26" si="1">10^K22</f>
        <v>138.93047667266501</v>
      </c>
      <c r="M22" s="13">
        <f t="shared" ref="M22:M26" si="2">L22*100</f>
        <v>13893.047667266501</v>
      </c>
    </row>
    <row r="23" spans="1:17">
      <c r="B23" s="26" t="s">
        <v>20</v>
      </c>
      <c r="C23" s="11">
        <v>26.63165283203125</v>
      </c>
      <c r="I23" s="26"/>
      <c r="J23" s="11">
        <v>28.342060089111328</v>
      </c>
      <c r="K23" s="13">
        <f t="shared" si="0"/>
        <v>2.1716001277923596</v>
      </c>
      <c r="L23" s="13">
        <f t="shared" si="1"/>
        <v>148.45681118905065</v>
      </c>
      <c r="M23" s="13">
        <f t="shared" si="2"/>
        <v>14845.681118905066</v>
      </c>
    </row>
    <row r="24" spans="1:17">
      <c r="B24" s="26"/>
      <c r="C24" s="11">
        <v>26.576929092407227</v>
      </c>
      <c r="I24" s="26" t="s">
        <v>20</v>
      </c>
      <c r="J24" s="11">
        <v>26.63165283203125</v>
      </c>
      <c r="K24" s="13">
        <f t="shared" si="0"/>
        <v>2.6746309020996097</v>
      </c>
      <c r="L24" s="13">
        <f t="shared" si="1"/>
        <v>472.74930831866283</v>
      </c>
      <c r="M24" s="13">
        <f t="shared" si="2"/>
        <v>47274.930831866281</v>
      </c>
    </row>
    <row r="25" spans="1:17">
      <c r="B25" s="26"/>
      <c r="C25" s="11">
        <v>26.781511306762695</v>
      </c>
      <c r="I25" s="26"/>
      <c r="J25" s="11">
        <v>26.576929092407227</v>
      </c>
      <c r="K25" s="13">
        <f t="shared" si="0"/>
        <v>2.6907251539230348</v>
      </c>
      <c r="L25" s="13">
        <f t="shared" si="1"/>
        <v>490.59730020761543</v>
      </c>
      <c r="M25" s="13">
        <f t="shared" si="2"/>
        <v>49059.730020761541</v>
      </c>
    </row>
    <row r="26" spans="1:17">
      <c r="I26" s="26"/>
      <c r="J26" s="11">
        <v>26.781511306762695</v>
      </c>
      <c r="K26" s="13">
        <f t="shared" si="0"/>
        <v>2.6305575246810919</v>
      </c>
      <c r="L26" s="13">
        <f t="shared" si="1"/>
        <v>427.12749106798202</v>
      </c>
      <c r="M26" s="13">
        <f t="shared" si="2"/>
        <v>42712.749106798205</v>
      </c>
    </row>
    <row r="27" spans="1:17" ht="15.75" thickBot="1">
      <c r="J27" s="11"/>
      <c r="K27" s="13"/>
      <c r="L27" s="13"/>
      <c r="M27" s="13"/>
    </row>
    <row r="28" spans="1:17" ht="15.75" thickBot="1">
      <c r="J28" s="15" t="s">
        <v>21</v>
      </c>
      <c r="K28" s="16"/>
      <c r="L28" s="17"/>
      <c r="M28" s="13"/>
    </row>
    <row r="29" spans="1:17">
      <c r="I29" s="2" t="s">
        <v>17</v>
      </c>
      <c r="J29" s="13">
        <v>14273.054330638501</v>
      </c>
      <c r="K29" s="13">
        <v>13893.047667266501</v>
      </c>
      <c r="L29" s="13">
        <v>14845.6811189051</v>
      </c>
    </row>
    <row r="30" spans="1:17">
      <c r="I30" s="2" t="s">
        <v>20</v>
      </c>
      <c r="J30" s="13">
        <v>47274.930831866281</v>
      </c>
      <c r="K30" s="13">
        <v>49059.730020761497</v>
      </c>
      <c r="L30" s="13">
        <v>42712.749106798205</v>
      </c>
    </row>
    <row r="32" spans="1:17">
      <c r="O32" s="14"/>
      <c r="P32" s="14"/>
      <c r="Q32" s="14"/>
    </row>
    <row r="36" spans="2:4">
      <c r="B36" s="2" t="s">
        <v>13</v>
      </c>
      <c r="C36" s="2" t="s">
        <v>14</v>
      </c>
      <c r="D36" s="2" t="s">
        <v>10</v>
      </c>
    </row>
    <row r="37" spans="2:4">
      <c r="B37" s="12">
        <v>1000000</v>
      </c>
      <c r="C37">
        <v>6</v>
      </c>
      <c r="D37">
        <v>15.452999999999999</v>
      </c>
    </row>
    <row r="38" spans="2:4">
      <c r="B38" s="12">
        <v>100000</v>
      </c>
      <c r="C38">
        <v>5</v>
      </c>
      <c r="D38">
        <v>18.596</v>
      </c>
    </row>
    <row r="39" spans="2:4">
      <c r="B39" s="12">
        <v>10000</v>
      </c>
      <c r="C39">
        <v>4</v>
      </c>
      <c r="D39">
        <v>22.036000000000001</v>
      </c>
    </row>
    <row r="40" spans="2:4">
      <c r="B40" s="12">
        <v>1000</v>
      </c>
      <c r="C40">
        <v>3</v>
      </c>
      <c r="D40">
        <v>25.57</v>
      </c>
    </row>
    <row r="41" spans="2:4">
      <c r="B41" s="12">
        <v>100</v>
      </c>
      <c r="C41">
        <v>2</v>
      </c>
      <c r="D41">
        <v>29.015000000000001</v>
      </c>
    </row>
    <row r="42" spans="2:4">
      <c r="B42" s="12">
        <v>10</v>
      </c>
      <c r="C42">
        <v>1</v>
      </c>
      <c r="D42">
        <v>32.290999999999997</v>
      </c>
    </row>
    <row r="44" spans="2:4">
      <c r="B44" t="s">
        <v>22</v>
      </c>
      <c r="C44" t="s">
        <v>23</v>
      </c>
    </row>
    <row r="45" spans="2:4">
      <c r="C45" t="s">
        <v>24</v>
      </c>
    </row>
    <row r="47" spans="2:4">
      <c r="B47" t="s">
        <v>25</v>
      </c>
      <c r="C47" t="s">
        <v>26</v>
      </c>
    </row>
    <row r="48" spans="2:4">
      <c r="C48" t="s">
        <v>27</v>
      </c>
    </row>
    <row r="50" spans="2:4">
      <c r="B50" t="s">
        <v>28</v>
      </c>
      <c r="C50" t="s">
        <v>29</v>
      </c>
      <c r="D50">
        <f>10^(-1/(-3.3995))</f>
        <v>1.9686155262522294</v>
      </c>
    </row>
    <row r="51" spans="2:4">
      <c r="B51" t="s">
        <v>30</v>
      </c>
      <c r="C51" t="s">
        <v>31</v>
      </c>
      <c r="D51">
        <f>(D50-1)*100</f>
        <v>96.861552625222942</v>
      </c>
    </row>
  </sheetData>
  <mergeCells count="19">
    <mergeCell ref="L19:M19"/>
    <mergeCell ref="B20:B22"/>
    <mergeCell ref="K20:L20"/>
    <mergeCell ref="I21:I23"/>
    <mergeCell ref="B23:B25"/>
    <mergeCell ref="I24:I26"/>
    <mergeCell ref="A2:A19"/>
    <mergeCell ref="B2:B4"/>
    <mergeCell ref="D2:D4"/>
    <mergeCell ref="B5:B7"/>
    <mergeCell ref="D5:D7"/>
    <mergeCell ref="B8:B10"/>
    <mergeCell ref="D8:D10"/>
    <mergeCell ref="B11:B13"/>
    <mergeCell ref="D11:D13"/>
    <mergeCell ref="B14:B16"/>
    <mergeCell ref="D14:D16"/>
    <mergeCell ref="B17:B19"/>
    <mergeCell ref="D17:D1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88"/>
  <sheetViews>
    <sheetView zoomScale="80" zoomScaleNormal="80" workbookViewId="0">
      <selection activeCell="K9" sqref="K9"/>
    </sheetView>
  </sheetViews>
  <sheetFormatPr defaultRowHeight="15"/>
  <sheetData>
    <row r="1" spans="1:7">
      <c r="A1" s="34" t="s">
        <v>0</v>
      </c>
      <c r="B1" s="34"/>
      <c r="C1" s="34"/>
      <c r="E1" s="34" t="s">
        <v>32</v>
      </c>
      <c r="F1" s="34"/>
      <c r="G1" s="34"/>
    </row>
    <row r="2" spans="1:7">
      <c r="A2" s="5" t="s">
        <v>6</v>
      </c>
      <c r="B2" t="s">
        <v>7</v>
      </c>
      <c r="C2" t="s">
        <v>8</v>
      </c>
      <c r="E2" s="5" t="s">
        <v>6</v>
      </c>
      <c r="F2" s="5" t="s">
        <v>7</v>
      </c>
      <c r="G2" s="5" t="s">
        <v>8</v>
      </c>
    </row>
    <row r="3" spans="1:7">
      <c r="A3" s="4">
        <v>0.45200000000000001</v>
      </c>
      <c r="B3" s="4">
        <v>1.5309999999999999</v>
      </c>
      <c r="C3" s="4">
        <v>1.4450000000000001</v>
      </c>
      <c r="E3" s="4">
        <v>0.29499999999999998</v>
      </c>
      <c r="F3" s="4">
        <v>0.53800000000000003</v>
      </c>
      <c r="G3" s="4">
        <v>0.29599999999999999</v>
      </c>
    </row>
    <row r="4" spans="1:7">
      <c r="A4" s="4">
        <v>0.72899999999999998</v>
      </c>
      <c r="B4" s="4">
        <v>0.46800000000000003</v>
      </c>
      <c r="C4" s="4">
        <v>1.454</v>
      </c>
      <c r="E4" s="4">
        <v>0.30599999999999999</v>
      </c>
      <c r="F4" s="4">
        <v>0.88600000000000001</v>
      </c>
      <c r="G4" s="4">
        <v>0.29499999999999998</v>
      </c>
    </row>
    <row r="5" spans="1:7">
      <c r="A5" s="4">
        <v>0.64200000000000002</v>
      </c>
      <c r="B5" s="4">
        <v>0.84</v>
      </c>
      <c r="C5" s="4">
        <v>0.84299999999999997</v>
      </c>
      <c r="E5" s="4">
        <v>0.44600000000000001</v>
      </c>
      <c r="F5" s="4">
        <v>0.42099999999999999</v>
      </c>
      <c r="G5" s="4">
        <v>0.30599999999999999</v>
      </c>
    </row>
    <row r="6" spans="1:7">
      <c r="A6" s="4">
        <v>0.41</v>
      </c>
      <c r="B6" s="4">
        <v>1.5329999999999999</v>
      </c>
      <c r="C6" s="4">
        <v>1.1839999999999999</v>
      </c>
      <c r="E6" s="4">
        <v>0.311</v>
      </c>
      <c r="F6" s="4">
        <v>0.57799999999999996</v>
      </c>
      <c r="G6" s="4">
        <v>0.90500000000000003</v>
      </c>
    </row>
    <row r="7" spans="1:7">
      <c r="A7" s="4">
        <v>0.55600000000000005</v>
      </c>
      <c r="B7" s="4">
        <v>1.1919999999999999</v>
      </c>
      <c r="C7" s="4">
        <v>0.88</v>
      </c>
      <c r="E7" s="4">
        <v>0.38800000000000001</v>
      </c>
      <c r="F7" s="4">
        <v>0.42899999999999999</v>
      </c>
      <c r="G7" s="4">
        <v>0.47799999999999998</v>
      </c>
    </row>
    <row r="8" spans="1:7">
      <c r="A8" s="4">
        <v>0.67300000000000004</v>
      </c>
      <c r="B8" s="4">
        <v>0.67100000000000004</v>
      </c>
      <c r="C8" s="4">
        <v>1.429</v>
      </c>
      <c r="E8" s="4">
        <v>0.51</v>
      </c>
      <c r="F8" s="4">
        <v>0.432</v>
      </c>
      <c r="G8" s="4">
        <v>0.45400000000000001</v>
      </c>
    </row>
    <row r="9" spans="1:7">
      <c r="A9" s="4">
        <v>0.66900000000000004</v>
      </c>
      <c r="B9" s="4">
        <v>0.89900000000000002</v>
      </c>
      <c r="C9" s="4">
        <v>1.3180000000000001</v>
      </c>
      <c r="E9" s="4">
        <v>0.32700000000000001</v>
      </c>
      <c r="F9" s="4">
        <v>0.34</v>
      </c>
      <c r="G9" s="4">
        <v>0.42299999999999999</v>
      </c>
    </row>
    <row r="10" spans="1:7">
      <c r="A10" s="4">
        <v>0.35199999999999998</v>
      </c>
      <c r="B10" s="4">
        <v>0.81699999999999995</v>
      </c>
      <c r="C10" s="4">
        <v>0.76800000000000002</v>
      </c>
      <c r="E10" s="4">
        <v>0.36499999999999999</v>
      </c>
      <c r="F10" s="4">
        <v>0.52900000000000003</v>
      </c>
      <c r="G10" s="4">
        <v>0.55800000000000005</v>
      </c>
    </row>
    <row r="11" spans="1:7">
      <c r="A11" s="4">
        <v>0.74199999999999999</v>
      </c>
      <c r="B11" s="4">
        <v>1.17</v>
      </c>
      <c r="C11" s="4">
        <v>0.90400000000000003</v>
      </c>
      <c r="E11" s="4">
        <v>0.41599999999999998</v>
      </c>
      <c r="F11" s="4">
        <v>0.32400000000000001</v>
      </c>
      <c r="G11" s="4">
        <v>0.59199999999999997</v>
      </c>
    </row>
    <row r="12" spans="1:7">
      <c r="A12" s="4">
        <v>0.435</v>
      </c>
      <c r="B12" s="4">
        <v>1.5309999999999999</v>
      </c>
      <c r="C12" s="4">
        <v>1.145</v>
      </c>
      <c r="E12" s="4">
        <v>0.42099999999999999</v>
      </c>
      <c r="F12" s="4">
        <v>0.47699999999999998</v>
      </c>
      <c r="G12" s="4">
        <v>0.67800000000000005</v>
      </c>
    </row>
    <row r="13" spans="1:7">
      <c r="A13" s="4">
        <v>0.624</v>
      </c>
      <c r="B13" s="4">
        <v>1.45</v>
      </c>
      <c r="C13" s="4">
        <v>1.206</v>
      </c>
      <c r="E13" s="4">
        <v>0.35499999999999998</v>
      </c>
      <c r="F13" s="4">
        <v>0.438</v>
      </c>
      <c r="G13" s="4">
        <v>0.44900000000000001</v>
      </c>
    </row>
    <row r="14" spans="1:7">
      <c r="A14" s="4">
        <v>0.23300000000000001</v>
      </c>
      <c r="B14" s="4">
        <v>0.76900000000000002</v>
      </c>
      <c r="C14" s="4">
        <v>0.79900000000000004</v>
      </c>
      <c r="E14" s="4">
        <v>0.153</v>
      </c>
      <c r="F14" s="4">
        <v>0.47099999999999997</v>
      </c>
      <c r="G14" s="4">
        <v>0.41</v>
      </c>
    </row>
    <row r="15" spans="1:7">
      <c r="A15" s="4">
        <v>0.52200000000000002</v>
      </c>
      <c r="B15" s="4">
        <v>1.6970000000000001</v>
      </c>
      <c r="C15" s="4">
        <v>0.86099999999999999</v>
      </c>
      <c r="E15" s="4">
        <v>0.39</v>
      </c>
      <c r="F15" s="4">
        <v>0.26300000000000001</v>
      </c>
      <c r="G15" s="4">
        <v>0.20300000000000001</v>
      </c>
    </row>
    <row r="16" spans="1:7">
      <c r="A16" s="4">
        <v>0.73099999999999998</v>
      </c>
      <c r="B16" s="4">
        <v>0.47699999999999998</v>
      </c>
      <c r="C16" s="4">
        <v>1.6339999999999999</v>
      </c>
      <c r="E16" s="4">
        <v>0.32900000000000001</v>
      </c>
      <c r="F16" s="4">
        <v>0.41499999999999998</v>
      </c>
      <c r="G16" s="4">
        <v>0.4</v>
      </c>
    </row>
    <row r="17" spans="1:7">
      <c r="A17" s="4">
        <v>0.46500000000000002</v>
      </c>
      <c r="B17" s="4">
        <v>1.0109999999999999</v>
      </c>
      <c r="C17" s="4">
        <v>1.4650000000000001</v>
      </c>
      <c r="E17" s="4">
        <v>0.38400000000000001</v>
      </c>
      <c r="F17" s="4">
        <v>0.41299999999999998</v>
      </c>
      <c r="G17" s="4">
        <v>0.58199999999999996</v>
      </c>
    </row>
    <row r="18" spans="1:7">
      <c r="A18" s="4">
        <v>0.74299999999999999</v>
      </c>
      <c r="B18" s="4">
        <v>1.5860000000000001</v>
      </c>
      <c r="C18" s="4">
        <v>1.26</v>
      </c>
      <c r="E18" s="4">
        <v>0.32200000000000001</v>
      </c>
      <c r="F18" s="4">
        <v>0.38600000000000001</v>
      </c>
      <c r="G18" s="4">
        <v>0.26800000000000002</v>
      </c>
    </row>
    <row r="19" spans="1:7">
      <c r="A19" s="4">
        <v>0.754</v>
      </c>
      <c r="B19" s="4">
        <v>0.88700000000000001</v>
      </c>
      <c r="C19" s="4">
        <v>1.0780000000000001</v>
      </c>
      <c r="E19" s="4">
        <v>0.44700000000000001</v>
      </c>
      <c r="F19" s="4">
        <v>0.51700000000000002</v>
      </c>
      <c r="G19" s="4">
        <v>0.59299999999999997</v>
      </c>
    </row>
    <row r="20" spans="1:7">
      <c r="A20" s="4">
        <v>0.56000000000000005</v>
      </c>
      <c r="B20" s="4">
        <v>0.496</v>
      </c>
      <c r="C20" s="4">
        <v>0.76400000000000001</v>
      </c>
      <c r="E20" s="4">
        <v>0.40699999999999997</v>
      </c>
      <c r="F20" s="4">
        <v>0.19700000000000001</v>
      </c>
      <c r="G20" s="4">
        <v>0.30299999999999999</v>
      </c>
    </row>
    <row r="21" spans="1:7">
      <c r="A21" s="4">
        <v>0.53200000000000003</v>
      </c>
      <c r="B21" s="4">
        <v>0.97799999999999998</v>
      </c>
      <c r="C21" s="4">
        <v>0.82499999999999996</v>
      </c>
      <c r="E21" s="4">
        <v>0.314</v>
      </c>
      <c r="F21" s="4">
        <v>0.65100000000000002</v>
      </c>
      <c r="G21" s="4">
        <v>0.41599999999999998</v>
      </c>
    </row>
    <row r="22" spans="1:7">
      <c r="A22" s="4">
        <v>0.26400000000000001</v>
      </c>
      <c r="B22" s="4">
        <v>1.016</v>
      </c>
      <c r="C22" s="4">
        <v>1.371</v>
      </c>
      <c r="E22" s="4">
        <v>0.29899999999999999</v>
      </c>
      <c r="F22" s="4">
        <v>0.72499999999999998</v>
      </c>
      <c r="G22" s="4">
        <v>0.26100000000000001</v>
      </c>
    </row>
    <row r="23" spans="1:7">
      <c r="A23" s="4">
        <v>0.69</v>
      </c>
      <c r="B23" s="4">
        <v>1.6060000000000001</v>
      </c>
      <c r="C23" s="4">
        <v>0.98299999999999998</v>
      </c>
      <c r="E23" s="4">
        <v>0.36</v>
      </c>
      <c r="F23" s="4">
        <v>0.34200000000000003</v>
      </c>
      <c r="G23" s="4">
        <v>0.27</v>
      </c>
    </row>
    <row r="24" spans="1:7">
      <c r="A24" s="4">
        <v>0.65300000000000002</v>
      </c>
      <c r="B24" s="4">
        <v>0.73299999999999998</v>
      </c>
      <c r="C24" s="4">
        <v>1.4350000000000001</v>
      </c>
      <c r="E24" s="4">
        <v>0.42699999999999999</v>
      </c>
      <c r="F24" s="4">
        <v>0.41499999999999998</v>
      </c>
      <c r="G24" s="4">
        <v>0.56599999999999995</v>
      </c>
    </row>
    <row r="25" spans="1:7">
      <c r="A25" s="4">
        <v>0.46700000000000003</v>
      </c>
      <c r="B25" s="4">
        <v>0.85799999999999998</v>
      </c>
      <c r="C25" s="4">
        <v>0.84199999999999997</v>
      </c>
      <c r="E25" s="4">
        <v>0.159</v>
      </c>
      <c r="F25" s="4">
        <v>0.23100000000000001</v>
      </c>
      <c r="G25" s="4">
        <v>0.29799999999999999</v>
      </c>
    </row>
    <row r="26" spans="1:7">
      <c r="A26" s="4">
        <v>0.38500000000000001</v>
      </c>
      <c r="B26" s="4">
        <v>1.044</v>
      </c>
      <c r="C26" s="4">
        <v>0.85899999999999999</v>
      </c>
      <c r="E26" s="4">
        <v>0.45100000000000001</v>
      </c>
      <c r="F26" s="4">
        <v>0.41799999999999998</v>
      </c>
      <c r="G26" s="4">
        <v>0.621</v>
      </c>
    </row>
    <row r="27" spans="1:7">
      <c r="A27" s="4">
        <v>0.751</v>
      </c>
      <c r="B27" s="4">
        <v>1.839</v>
      </c>
      <c r="C27" s="4">
        <v>0.83399999999999996</v>
      </c>
      <c r="E27" s="4">
        <v>0.38400000000000001</v>
      </c>
      <c r="F27" s="4">
        <v>0.57999999999999996</v>
      </c>
      <c r="G27" s="4">
        <v>0.4</v>
      </c>
    </row>
    <row r="28" spans="1:7">
      <c r="A28" s="4">
        <v>0.27500000000000002</v>
      </c>
      <c r="B28" s="4">
        <v>1.1379999999999999</v>
      </c>
      <c r="C28" s="4">
        <v>1.458</v>
      </c>
      <c r="E28" s="4">
        <v>0.26500000000000001</v>
      </c>
      <c r="F28" s="4">
        <v>1.2130000000000001</v>
      </c>
      <c r="G28" s="4">
        <v>0.45500000000000002</v>
      </c>
    </row>
    <row r="29" spans="1:7">
      <c r="A29" s="4">
        <v>0.42599999999999999</v>
      </c>
      <c r="B29" s="4">
        <v>1.5860000000000001</v>
      </c>
      <c r="C29" s="4">
        <v>0.86699999999999999</v>
      </c>
      <c r="E29" s="4">
        <v>0.34200000000000003</v>
      </c>
      <c r="F29" s="4">
        <v>0.58099999999999996</v>
      </c>
      <c r="G29" s="4">
        <v>0.35399999999999998</v>
      </c>
    </row>
    <row r="30" spans="1:7">
      <c r="A30" s="4">
        <v>0.499</v>
      </c>
      <c r="B30" s="4">
        <v>1.65</v>
      </c>
      <c r="C30" s="4">
        <v>1.355</v>
      </c>
      <c r="E30" s="4">
        <v>0.38200000000000001</v>
      </c>
      <c r="F30" s="4">
        <v>0.89500000000000002</v>
      </c>
      <c r="G30" s="4">
        <v>0.28899999999999998</v>
      </c>
    </row>
    <row r="31" spans="1:7">
      <c r="A31" s="4">
        <v>0.193</v>
      </c>
      <c r="B31" s="4">
        <v>1.5529999999999999</v>
      </c>
      <c r="C31" s="4">
        <v>1.258</v>
      </c>
      <c r="E31" s="4">
        <v>0.161</v>
      </c>
      <c r="F31" s="4">
        <v>0.57399999999999995</v>
      </c>
      <c r="G31" s="4">
        <v>0.34599999999999997</v>
      </c>
    </row>
    <row r="32" spans="1:7">
      <c r="A32" s="4">
        <v>0.58599999999999997</v>
      </c>
      <c r="B32" s="4">
        <v>1.2110000000000001</v>
      </c>
      <c r="C32" s="4">
        <v>0.79500000000000004</v>
      </c>
      <c r="E32" s="4">
        <v>0.52600000000000002</v>
      </c>
      <c r="F32" s="4">
        <v>1.512</v>
      </c>
      <c r="G32" s="4">
        <v>0.308</v>
      </c>
    </row>
    <row r="33" spans="1:7">
      <c r="A33" s="4">
        <v>0.48699999999999999</v>
      </c>
      <c r="B33" s="4">
        <v>1.0069999999999999</v>
      </c>
      <c r="C33" s="4">
        <v>0.92200000000000004</v>
      </c>
      <c r="E33" s="4">
        <v>0.47599999999999998</v>
      </c>
      <c r="F33" s="4">
        <v>0.39</v>
      </c>
      <c r="G33" s="4">
        <v>0.503</v>
      </c>
    </row>
    <row r="34" spans="1:7">
      <c r="A34" s="4">
        <v>0.73499999999999999</v>
      </c>
      <c r="B34" s="4">
        <v>1.0629999999999999</v>
      </c>
      <c r="C34" s="4">
        <v>0.79100000000000004</v>
      </c>
      <c r="E34" s="4">
        <v>0.3</v>
      </c>
      <c r="F34" s="4">
        <v>0.49</v>
      </c>
      <c r="G34" s="4">
        <v>0.373</v>
      </c>
    </row>
    <row r="35" spans="1:7">
      <c r="A35" s="4">
        <v>0.34200000000000003</v>
      </c>
      <c r="B35" s="4">
        <v>0.76500000000000001</v>
      </c>
      <c r="C35" s="4">
        <v>0.84699999999999998</v>
      </c>
      <c r="E35" s="4">
        <v>0.47699999999999998</v>
      </c>
      <c r="F35" s="4">
        <v>0.29099999999999998</v>
      </c>
      <c r="G35" s="4">
        <v>0.36499999999999999</v>
      </c>
    </row>
    <row r="36" spans="1:7">
      <c r="A36" s="4">
        <v>0.504</v>
      </c>
      <c r="B36" s="4">
        <v>0.91</v>
      </c>
      <c r="C36" s="4">
        <v>0.96699999999999997</v>
      </c>
      <c r="E36" s="4">
        <v>0.39700000000000002</v>
      </c>
      <c r="F36" s="4">
        <v>0.379</v>
      </c>
      <c r="G36" s="4">
        <v>0.30399999999999999</v>
      </c>
    </row>
    <row r="37" spans="1:7">
      <c r="A37" s="4">
        <v>0.70299999999999996</v>
      </c>
      <c r="B37" s="4">
        <v>1.512</v>
      </c>
      <c r="C37" s="4">
        <v>1.302</v>
      </c>
      <c r="E37" s="4">
        <v>0.378</v>
      </c>
      <c r="F37" s="4">
        <v>0.751</v>
      </c>
      <c r="G37" s="4">
        <v>0.27800000000000002</v>
      </c>
    </row>
    <row r="38" spans="1:7">
      <c r="A38" s="4">
        <v>0.27600000000000002</v>
      </c>
      <c r="B38" s="4">
        <v>0.40600000000000003</v>
      </c>
      <c r="C38" s="4">
        <v>1.3759999999999999</v>
      </c>
      <c r="E38" s="4">
        <v>0.44700000000000001</v>
      </c>
      <c r="F38" s="4">
        <v>0.64400000000000002</v>
      </c>
      <c r="G38" s="4">
        <v>0.68400000000000005</v>
      </c>
    </row>
    <row r="39" spans="1:7">
      <c r="A39" s="4">
        <v>0.71599999999999997</v>
      </c>
      <c r="B39" s="4">
        <v>0.52100000000000002</v>
      </c>
      <c r="C39" s="4">
        <v>1.274</v>
      </c>
      <c r="E39" s="4">
        <v>0.373</v>
      </c>
      <c r="F39" s="4">
        <v>0.38500000000000001</v>
      </c>
      <c r="G39" s="4">
        <v>0.54700000000000004</v>
      </c>
    </row>
    <row r="40" spans="1:7">
      <c r="A40" s="4">
        <v>0.39300000000000002</v>
      </c>
      <c r="B40" s="4">
        <v>0.55600000000000005</v>
      </c>
      <c r="C40" s="4">
        <v>0.95599999999999996</v>
      </c>
      <c r="E40" s="4">
        <v>0.255</v>
      </c>
      <c r="F40" s="4">
        <v>0.40699999999999997</v>
      </c>
      <c r="G40" s="4">
        <v>0.38200000000000001</v>
      </c>
    </row>
    <row r="41" spans="1:7">
      <c r="A41" s="4">
        <v>0.33200000000000002</v>
      </c>
      <c r="B41" s="4">
        <v>0.65600000000000003</v>
      </c>
      <c r="C41" s="4">
        <v>0.874</v>
      </c>
      <c r="E41" s="4">
        <v>0.38</v>
      </c>
      <c r="F41" s="4">
        <v>0.28699999999999998</v>
      </c>
      <c r="G41" s="4">
        <v>0.40899999999999997</v>
      </c>
    </row>
    <row r="42" spans="1:7">
      <c r="A42" s="4">
        <v>0.753</v>
      </c>
      <c r="B42" s="4">
        <v>0.76700000000000002</v>
      </c>
      <c r="C42" s="4">
        <v>0.89400000000000002</v>
      </c>
      <c r="E42" s="4">
        <v>0.51500000000000001</v>
      </c>
      <c r="F42" s="4">
        <v>0.43099999999999999</v>
      </c>
      <c r="G42" s="4">
        <v>0.41099999999999998</v>
      </c>
    </row>
    <row r="43" spans="1:7">
      <c r="A43" s="4">
        <v>0.36699999999999999</v>
      </c>
      <c r="B43" s="4">
        <v>0.45500000000000002</v>
      </c>
      <c r="C43" s="4">
        <v>0.79500000000000004</v>
      </c>
      <c r="E43" s="4">
        <v>0.40699999999999997</v>
      </c>
      <c r="F43" s="4">
        <v>0.53800000000000003</v>
      </c>
      <c r="G43" s="4">
        <v>0.46700000000000003</v>
      </c>
    </row>
    <row r="44" spans="1:7">
      <c r="A44" s="4">
        <v>0.74299999999999999</v>
      </c>
      <c r="B44" s="4">
        <v>0.63200000000000001</v>
      </c>
      <c r="C44" s="4">
        <v>1.403</v>
      </c>
      <c r="E44" s="4">
        <v>0.439</v>
      </c>
      <c r="F44" s="4">
        <v>0.58699999999999997</v>
      </c>
      <c r="G44" s="4">
        <v>0.41599999999999998</v>
      </c>
    </row>
    <row r="45" spans="1:7">
      <c r="A45" s="4">
        <v>0.624</v>
      </c>
      <c r="B45" s="4">
        <v>1.754</v>
      </c>
      <c r="C45" s="4">
        <v>0.85899999999999999</v>
      </c>
      <c r="E45" s="4">
        <v>0.86499999999999999</v>
      </c>
      <c r="F45" s="4">
        <v>0.38600000000000001</v>
      </c>
      <c r="G45" s="4">
        <v>0.41099999999999998</v>
      </c>
    </row>
    <row r="46" spans="1:7">
      <c r="A46" s="4">
        <v>0.36899999999999999</v>
      </c>
      <c r="B46" s="4">
        <v>0.96899999999999997</v>
      </c>
      <c r="C46" s="4">
        <v>1.014</v>
      </c>
      <c r="E46" s="4">
        <v>0.46700000000000003</v>
      </c>
      <c r="F46" s="4">
        <v>0.70199999999999996</v>
      </c>
      <c r="G46" s="4">
        <v>0.40600000000000003</v>
      </c>
    </row>
    <row r="47" spans="1:7">
      <c r="A47" s="4">
        <v>0.34399999999999997</v>
      </c>
      <c r="B47" s="4">
        <v>0.88400000000000001</v>
      </c>
      <c r="C47" s="4">
        <v>0.79200000000000004</v>
      </c>
      <c r="E47" s="4">
        <v>0.38200000000000001</v>
      </c>
      <c r="F47" s="4">
        <v>0.498</v>
      </c>
      <c r="G47" s="4">
        <v>0.51400000000000001</v>
      </c>
    </row>
    <row r="48" spans="1:7">
      <c r="A48" s="4">
        <v>0.45800000000000002</v>
      </c>
      <c r="B48" s="4">
        <v>0.81699999999999995</v>
      </c>
      <c r="C48" s="4">
        <v>0.79800000000000004</v>
      </c>
      <c r="E48" s="4">
        <v>0.36</v>
      </c>
      <c r="F48" s="4">
        <v>0.82599999999999996</v>
      </c>
      <c r="G48" s="4">
        <v>1.018</v>
      </c>
    </row>
    <row r="49" spans="1:7">
      <c r="A49" s="4">
        <v>0.754</v>
      </c>
      <c r="B49" s="4">
        <v>1.5860000000000001</v>
      </c>
      <c r="C49" s="4">
        <v>1.0549999999999999</v>
      </c>
      <c r="E49" s="4">
        <v>0.36199999999999999</v>
      </c>
      <c r="F49" s="4">
        <v>0.40400000000000003</v>
      </c>
      <c r="G49" s="4">
        <v>0.68799999999999994</v>
      </c>
    </row>
    <row r="50" spans="1:7">
      <c r="A50" s="4">
        <v>0.39</v>
      </c>
      <c r="B50" s="4">
        <v>1.3080000000000001</v>
      </c>
      <c r="C50" s="4">
        <v>1.2050000000000001</v>
      </c>
      <c r="E50" s="4">
        <v>0.39900000000000002</v>
      </c>
      <c r="F50" s="4">
        <v>0.51300000000000001</v>
      </c>
      <c r="G50" s="4">
        <v>0.39100000000000001</v>
      </c>
    </row>
    <row r="51" spans="1:7">
      <c r="A51" s="4">
        <v>0.57699999999999996</v>
      </c>
      <c r="B51" s="4">
        <v>1.0289999999999999</v>
      </c>
      <c r="C51" s="4">
        <v>0.80200000000000005</v>
      </c>
      <c r="E51" s="4">
        <v>0.46800000000000003</v>
      </c>
      <c r="F51" s="4">
        <v>0.67800000000000005</v>
      </c>
      <c r="G51" s="4">
        <v>0.35299999999999998</v>
      </c>
    </row>
    <row r="52" spans="1:7">
      <c r="A52" s="4">
        <v>0.311</v>
      </c>
      <c r="B52" s="4">
        <v>0.98799999999999999</v>
      </c>
      <c r="C52" s="4">
        <v>0.78200000000000003</v>
      </c>
      <c r="E52" s="4">
        <v>0.251</v>
      </c>
      <c r="F52" s="4">
        <v>0.32</v>
      </c>
      <c r="G52" s="4">
        <v>0.34599999999999997</v>
      </c>
    </row>
    <row r="53" spans="1:7">
      <c r="A53" s="4">
        <v>0.66200000000000003</v>
      </c>
      <c r="B53" s="4">
        <v>0.4</v>
      </c>
      <c r="C53" s="4">
        <v>1.6539999999999999</v>
      </c>
      <c r="E53" s="4">
        <v>0.29699999999999999</v>
      </c>
      <c r="F53" s="4">
        <v>0.58299999999999996</v>
      </c>
      <c r="G53" s="4">
        <v>0.41099999999999998</v>
      </c>
    </row>
    <row r="54" spans="1:7">
      <c r="A54" s="4">
        <v>0.41399999999999998</v>
      </c>
      <c r="B54" s="4">
        <v>0.77400000000000002</v>
      </c>
      <c r="C54" s="4">
        <v>1.4550000000000001</v>
      </c>
      <c r="E54" s="4">
        <v>0.64900000000000002</v>
      </c>
      <c r="F54" s="4">
        <v>0.36499999999999999</v>
      </c>
      <c r="G54" s="4">
        <v>0.35299999999999998</v>
      </c>
    </row>
    <row r="55" spans="1:7">
      <c r="A55" s="4">
        <v>0.42499999999999999</v>
      </c>
      <c r="B55" s="4">
        <v>0.94499999999999995</v>
      </c>
      <c r="C55" s="4">
        <v>1.0309999999999999</v>
      </c>
      <c r="E55" s="4">
        <v>0.51300000000000001</v>
      </c>
      <c r="F55" s="4">
        <v>0.498</v>
      </c>
      <c r="G55" s="4">
        <v>0.442</v>
      </c>
    </row>
    <row r="56" spans="1:7">
      <c r="A56" s="4">
        <v>0.56200000000000006</v>
      </c>
      <c r="B56" s="4">
        <v>0.60199999999999998</v>
      </c>
      <c r="C56" s="4">
        <v>1.7709999999999999</v>
      </c>
      <c r="E56" s="4">
        <v>0.41799999999999998</v>
      </c>
      <c r="F56" s="4">
        <v>0.36</v>
      </c>
      <c r="G56" s="4">
        <v>0.51900000000000002</v>
      </c>
    </row>
    <row r="57" spans="1:7">
      <c r="A57" s="4">
        <v>0.51400000000000001</v>
      </c>
      <c r="B57" s="4">
        <v>1.4970000000000001</v>
      </c>
      <c r="C57" s="4">
        <v>0.82499999999999996</v>
      </c>
      <c r="E57" s="4">
        <v>0.41</v>
      </c>
      <c r="F57" s="4">
        <v>0.24299999999999999</v>
      </c>
      <c r="G57" s="4">
        <v>0.42</v>
      </c>
    </row>
    <row r="58" spans="1:7">
      <c r="A58" s="4">
        <v>0.32100000000000001</v>
      </c>
      <c r="B58" s="4">
        <v>0.872</v>
      </c>
      <c r="C58" s="4">
        <v>1.7</v>
      </c>
      <c r="E58" s="4">
        <v>0.23499999999999999</v>
      </c>
      <c r="F58" s="4">
        <v>1.0720000000000001</v>
      </c>
      <c r="G58" s="4">
        <v>0.43099999999999999</v>
      </c>
    </row>
    <row r="59" spans="1:7">
      <c r="A59" s="4">
        <v>0.52900000000000003</v>
      </c>
      <c r="B59" s="4">
        <v>0.61</v>
      </c>
      <c r="C59" s="4">
        <v>0.77800000000000002</v>
      </c>
      <c r="E59" s="4">
        <v>0.66600000000000004</v>
      </c>
      <c r="F59" s="4">
        <v>0.72099999999999997</v>
      </c>
      <c r="G59" s="4">
        <v>0.57399999999999995</v>
      </c>
    </row>
    <row r="60" spans="1:7">
      <c r="A60" s="4">
        <v>0.24399999999999999</v>
      </c>
      <c r="B60" s="4">
        <v>0.38200000000000001</v>
      </c>
      <c r="C60" s="4">
        <v>0.76300000000000001</v>
      </c>
      <c r="E60" s="4">
        <v>0.35699999999999998</v>
      </c>
      <c r="F60" s="4">
        <v>0.434</v>
      </c>
      <c r="G60" s="4">
        <v>0.46899999999999997</v>
      </c>
    </row>
    <row r="61" spans="1:7">
      <c r="A61" s="4">
        <v>0.30399999999999999</v>
      </c>
      <c r="B61" s="4">
        <v>1.3979999999999999</v>
      </c>
      <c r="C61" s="4">
        <v>1.242</v>
      </c>
      <c r="E61" s="4">
        <v>0.36699999999999999</v>
      </c>
      <c r="F61" s="4">
        <v>0.39400000000000002</v>
      </c>
      <c r="G61" s="4">
        <v>0.42199999999999999</v>
      </c>
    </row>
    <row r="62" spans="1:7">
      <c r="A62" s="4">
        <v>0.437</v>
      </c>
      <c r="B62" s="4">
        <v>0.92600000000000005</v>
      </c>
      <c r="C62" s="4">
        <v>0.77</v>
      </c>
      <c r="E62" s="4">
        <v>0.371</v>
      </c>
      <c r="F62" s="4">
        <v>0.29599999999999999</v>
      </c>
      <c r="G62" s="4">
        <v>1.145</v>
      </c>
    </row>
    <row r="63" spans="1:7">
      <c r="A63" s="4">
        <v>0.52400000000000002</v>
      </c>
      <c r="B63" s="4">
        <v>0.81100000000000005</v>
      </c>
      <c r="C63" s="4">
        <v>1.54</v>
      </c>
      <c r="E63" s="4">
        <v>0.20399999999999999</v>
      </c>
      <c r="F63" s="4">
        <v>0.48099999999999998</v>
      </c>
      <c r="G63" s="4">
        <v>0.51900000000000002</v>
      </c>
    </row>
    <row r="64" spans="1:7">
      <c r="A64" s="4">
        <v>0.17799999999999999</v>
      </c>
      <c r="B64" s="4">
        <v>1.3160000000000001</v>
      </c>
      <c r="C64" s="4">
        <v>1.0569999999999999</v>
      </c>
      <c r="E64" s="4">
        <v>0.192</v>
      </c>
      <c r="F64" s="4">
        <v>0.53200000000000003</v>
      </c>
      <c r="G64" s="4">
        <v>0.46800000000000003</v>
      </c>
    </row>
    <row r="65" spans="1:7">
      <c r="A65" s="4">
        <v>0.502</v>
      </c>
      <c r="B65" s="4">
        <v>1.0129999999999999</v>
      </c>
      <c r="C65" s="4">
        <v>1.1279999999999999</v>
      </c>
      <c r="E65" s="4">
        <v>0.435</v>
      </c>
      <c r="F65" s="4">
        <v>0.28000000000000003</v>
      </c>
      <c r="G65" s="4">
        <v>0.55300000000000005</v>
      </c>
    </row>
    <row r="66" spans="1:7">
      <c r="A66" s="4">
        <v>0.73499999999999999</v>
      </c>
      <c r="B66" s="4">
        <v>0.69399999999999995</v>
      </c>
      <c r="C66" s="4">
        <v>1.591</v>
      </c>
      <c r="E66" s="4">
        <v>0.251</v>
      </c>
      <c r="F66" s="4">
        <v>0.97899999999999998</v>
      </c>
      <c r="G66" s="4">
        <v>0.95699999999999996</v>
      </c>
    </row>
    <row r="67" spans="1:7">
      <c r="A67" s="4">
        <v>0.47899999999999998</v>
      </c>
      <c r="B67" s="4">
        <v>1.3</v>
      </c>
      <c r="C67" s="4">
        <v>0.81799999999999995</v>
      </c>
      <c r="E67" s="4">
        <v>0.49</v>
      </c>
      <c r="F67" s="4">
        <v>0.35099999999999998</v>
      </c>
      <c r="G67" s="4">
        <v>0.498</v>
      </c>
    </row>
    <row r="68" spans="1:7">
      <c r="A68" s="4">
        <v>0.44700000000000001</v>
      </c>
      <c r="B68" s="4">
        <v>0.78100000000000003</v>
      </c>
      <c r="C68" s="4">
        <v>1.639</v>
      </c>
      <c r="E68" s="4">
        <v>0.46800000000000003</v>
      </c>
      <c r="F68" s="4">
        <v>0.49199999999999999</v>
      </c>
      <c r="G68" s="4">
        <v>0.44400000000000001</v>
      </c>
    </row>
    <row r="69" spans="1:7">
      <c r="A69" s="4">
        <v>0.376</v>
      </c>
      <c r="B69" s="4">
        <v>1.044</v>
      </c>
      <c r="C69" s="4">
        <v>1.173</v>
      </c>
      <c r="E69" s="4">
        <v>0.36899999999999999</v>
      </c>
      <c r="F69" s="4">
        <v>0.624</v>
      </c>
      <c r="G69" s="4">
        <v>0.78800000000000003</v>
      </c>
    </row>
    <row r="70" spans="1:7">
      <c r="A70" s="4">
        <v>0.59899999999999998</v>
      </c>
      <c r="B70" s="4">
        <v>0.56799999999999995</v>
      </c>
      <c r="C70" s="4">
        <v>0.98</v>
      </c>
      <c r="E70" s="4">
        <v>0.26100000000000001</v>
      </c>
      <c r="F70" s="4">
        <v>0.47499999999999998</v>
      </c>
      <c r="G70" s="4">
        <v>0.371</v>
      </c>
    </row>
    <row r="71" spans="1:7">
      <c r="A71" s="4">
        <v>0.63600000000000001</v>
      </c>
      <c r="B71" s="4">
        <v>1.6240000000000001</v>
      </c>
      <c r="C71" s="4">
        <v>0.77200000000000002</v>
      </c>
      <c r="E71" s="4">
        <v>0.45200000000000001</v>
      </c>
      <c r="F71" s="4">
        <v>0.82199999999999995</v>
      </c>
      <c r="G71" s="4">
        <v>0.56000000000000005</v>
      </c>
    </row>
    <row r="72" spans="1:7">
      <c r="A72" s="4">
        <v>0.16300000000000001</v>
      </c>
      <c r="B72" s="4">
        <v>1.2270000000000001</v>
      </c>
      <c r="C72" s="4">
        <v>0.76400000000000001</v>
      </c>
      <c r="E72" s="4">
        <v>0.11600000000000001</v>
      </c>
      <c r="F72" s="4">
        <v>0.40500000000000003</v>
      </c>
      <c r="G72" s="4">
        <v>0.496</v>
      </c>
    </row>
    <row r="73" spans="1:7">
      <c r="A73" s="4">
        <v>0.129</v>
      </c>
      <c r="B73" s="4">
        <v>0.44800000000000001</v>
      </c>
      <c r="C73" s="4">
        <v>0.81899999999999995</v>
      </c>
      <c r="E73" s="4">
        <v>0.108</v>
      </c>
      <c r="F73" s="4">
        <v>0.56499999999999995</v>
      </c>
      <c r="G73" s="4">
        <v>0.34499999999999997</v>
      </c>
    </row>
    <row r="74" spans="1:7">
      <c r="A74" s="4">
        <v>0.28899999999999998</v>
      </c>
      <c r="B74" s="4">
        <v>1.143</v>
      </c>
      <c r="C74" s="4">
        <v>1.3759999999999999</v>
      </c>
      <c r="E74" s="4">
        <v>0.129</v>
      </c>
      <c r="F74" s="4">
        <v>0.442</v>
      </c>
      <c r="G74" s="4">
        <v>0.23799999999999999</v>
      </c>
    </row>
    <row r="75" spans="1:7">
      <c r="A75" s="4">
        <v>0.16200000000000001</v>
      </c>
      <c r="B75" s="4">
        <v>0.52700000000000002</v>
      </c>
      <c r="C75" s="4">
        <v>1.2989999999999999</v>
      </c>
      <c r="E75" s="4">
        <v>0.11899999999999999</v>
      </c>
      <c r="F75" s="4">
        <v>0.39400000000000002</v>
      </c>
      <c r="G75" s="4">
        <v>0.38600000000000001</v>
      </c>
    </row>
    <row r="76" spans="1:7">
      <c r="A76" s="4">
        <v>0.27700000000000002</v>
      </c>
      <c r="B76" s="4">
        <v>0.82199999999999995</v>
      </c>
      <c r="C76" s="4">
        <v>0.99399999999999999</v>
      </c>
      <c r="E76" s="4">
        <v>0.20699999999999999</v>
      </c>
      <c r="F76" s="4">
        <v>0.157</v>
      </c>
      <c r="G76" s="4">
        <v>0.219</v>
      </c>
    </row>
    <row r="77" spans="1:7">
      <c r="A77" s="4">
        <v>0.25900000000000001</v>
      </c>
      <c r="B77" s="4">
        <v>1.7949999999999999</v>
      </c>
      <c r="C77" s="4">
        <v>0.90800000000000003</v>
      </c>
      <c r="E77" s="4">
        <v>0.52700000000000002</v>
      </c>
      <c r="F77" s="4">
        <v>0.53800000000000003</v>
      </c>
      <c r="G77" s="4">
        <v>0.373</v>
      </c>
    </row>
    <row r="78" spans="1:7">
      <c r="A78" s="4">
        <v>0.20699999999999999</v>
      </c>
      <c r="B78" s="4">
        <v>0.23300000000000001</v>
      </c>
      <c r="C78" s="4">
        <v>1.6579999999999999</v>
      </c>
      <c r="E78" s="4">
        <v>0.13500000000000001</v>
      </c>
      <c r="F78" s="4">
        <v>0.26200000000000001</v>
      </c>
      <c r="G78" s="4">
        <v>0.433</v>
      </c>
    </row>
    <row r="79" spans="1:7">
      <c r="A79" s="4">
        <v>0.16400000000000001</v>
      </c>
      <c r="B79" s="4">
        <v>1.929</v>
      </c>
      <c r="C79" s="4">
        <v>1.38</v>
      </c>
      <c r="E79" s="4">
        <v>0.108</v>
      </c>
      <c r="F79" s="4">
        <v>0.191</v>
      </c>
      <c r="G79" s="4">
        <v>0.311</v>
      </c>
    </row>
    <row r="80" spans="1:7">
      <c r="A80" s="4">
        <v>0.25600000000000001</v>
      </c>
      <c r="B80" s="4">
        <v>1.0129999999999999</v>
      </c>
      <c r="C80" s="4">
        <v>0.84199999999999997</v>
      </c>
      <c r="E80" s="4">
        <v>0.17699999999999999</v>
      </c>
      <c r="F80" s="4">
        <v>0.372</v>
      </c>
      <c r="G80" s="4">
        <v>0.57899999999999996</v>
      </c>
    </row>
    <row r="81" spans="1:7">
      <c r="A81" s="4">
        <v>0.156</v>
      </c>
      <c r="B81" s="4">
        <v>1.177</v>
      </c>
      <c r="C81" s="4">
        <v>1.8779999999999999</v>
      </c>
      <c r="E81" s="4">
        <v>0.20499999999999999</v>
      </c>
      <c r="F81" s="4">
        <v>0.54800000000000004</v>
      </c>
      <c r="G81" s="4">
        <v>0.36199999999999999</v>
      </c>
    </row>
    <row r="82" spans="1:7">
      <c r="A82" s="4">
        <v>0.48</v>
      </c>
      <c r="B82" s="4">
        <v>1.0469999999999999</v>
      </c>
      <c r="C82" s="4">
        <v>0.88200000000000001</v>
      </c>
      <c r="E82" s="4">
        <v>0.221</v>
      </c>
      <c r="F82" s="4">
        <v>0.52800000000000002</v>
      </c>
      <c r="G82" s="4">
        <v>0.25700000000000001</v>
      </c>
    </row>
    <row r="83" spans="1:7">
      <c r="A83" s="4">
        <v>0.19900000000000001</v>
      </c>
      <c r="B83" s="4">
        <v>0.72699999999999998</v>
      </c>
      <c r="C83" s="4">
        <v>1.0229999999999999</v>
      </c>
      <c r="E83" s="4">
        <v>0.11899999999999999</v>
      </c>
      <c r="F83" s="4">
        <v>0.53100000000000003</v>
      </c>
      <c r="G83" s="4">
        <v>0.34100000000000003</v>
      </c>
    </row>
    <row r="84" spans="1:7">
      <c r="A84" s="4">
        <v>0.746</v>
      </c>
      <c r="B84" s="4">
        <v>1.5860000000000001</v>
      </c>
      <c r="C84" s="4">
        <v>1.214</v>
      </c>
      <c r="E84" s="4">
        <v>0.371</v>
      </c>
      <c r="F84" s="4">
        <v>0.57699999999999996</v>
      </c>
      <c r="G84" s="4">
        <v>0.34200000000000003</v>
      </c>
    </row>
    <row r="85" spans="1:7">
      <c r="A85" s="4">
        <v>0.28100000000000003</v>
      </c>
      <c r="B85" s="4">
        <v>0.751</v>
      </c>
      <c r="C85" s="4">
        <v>1.54</v>
      </c>
      <c r="E85" s="4">
        <v>0.128</v>
      </c>
      <c r="F85" s="4">
        <v>0.53800000000000003</v>
      </c>
      <c r="G85" s="4">
        <v>0.47699999999999998</v>
      </c>
    </row>
    <row r="86" spans="1:7">
      <c r="A86" s="4">
        <v>0.69099999999999995</v>
      </c>
      <c r="B86" s="4">
        <v>0.85099999999999998</v>
      </c>
      <c r="C86" s="4">
        <v>1.371</v>
      </c>
      <c r="E86" s="4">
        <v>0.23400000000000001</v>
      </c>
      <c r="F86" s="4">
        <v>0.26200000000000001</v>
      </c>
      <c r="G86" s="4">
        <v>0.38</v>
      </c>
    </row>
    <row r="87" spans="1:7">
      <c r="A87" s="4">
        <v>0.27900000000000003</v>
      </c>
      <c r="B87" s="4">
        <v>1.2150000000000001</v>
      </c>
      <c r="C87" s="4">
        <v>0.90500000000000003</v>
      </c>
      <c r="E87" s="4">
        <v>0.21299999999999999</v>
      </c>
      <c r="F87" s="4">
        <v>0.26300000000000001</v>
      </c>
      <c r="G87" s="4">
        <v>0.45500000000000002</v>
      </c>
    </row>
    <row r="88" spans="1:7">
      <c r="A88" s="4">
        <v>0.21299999999999999</v>
      </c>
      <c r="B88" s="4">
        <v>0.44600000000000001</v>
      </c>
      <c r="C88" s="4">
        <v>1.0840000000000001</v>
      </c>
      <c r="E88" s="4">
        <v>0.26</v>
      </c>
      <c r="F88" s="4">
        <v>0.377</v>
      </c>
      <c r="G88" s="4">
        <v>0.29799999999999999</v>
      </c>
    </row>
    <row r="89" spans="1:7">
      <c r="A89" s="4">
        <v>0.57699999999999996</v>
      </c>
      <c r="B89" s="4">
        <v>0.75900000000000001</v>
      </c>
      <c r="C89" s="4">
        <v>0.82099999999999995</v>
      </c>
      <c r="E89" s="4">
        <v>0.23899999999999999</v>
      </c>
      <c r="F89" s="4">
        <v>0.23899999999999999</v>
      </c>
      <c r="G89" s="4">
        <v>0.26</v>
      </c>
    </row>
    <row r="90" spans="1:7">
      <c r="A90" s="4">
        <v>0.63500000000000001</v>
      </c>
      <c r="B90" s="4">
        <v>0.35399999999999998</v>
      </c>
      <c r="C90" s="4">
        <v>1.397</v>
      </c>
      <c r="E90" s="4">
        <v>0.24299999999999999</v>
      </c>
      <c r="F90" s="4">
        <v>0.18099999999999999</v>
      </c>
      <c r="G90" s="4">
        <v>0.26700000000000002</v>
      </c>
    </row>
    <row r="91" spans="1:7">
      <c r="A91" s="4">
        <v>0.68600000000000005</v>
      </c>
      <c r="B91" s="4">
        <v>0.41599999999999998</v>
      </c>
      <c r="C91" s="4">
        <v>1.8560000000000001</v>
      </c>
      <c r="E91" s="4">
        <v>0.44500000000000001</v>
      </c>
      <c r="F91" s="4">
        <v>0.50900000000000001</v>
      </c>
      <c r="G91" s="4">
        <v>0.39300000000000002</v>
      </c>
    </row>
    <row r="92" spans="1:7">
      <c r="A92" s="4">
        <v>0.22</v>
      </c>
      <c r="B92" s="4">
        <v>0.75700000000000001</v>
      </c>
      <c r="C92" s="4">
        <v>0.79300000000000004</v>
      </c>
      <c r="E92" s="4">
        <v>0.186</v>
      </c>
      <c r="F92" s="4">
        <v>0.66400000000000003</v>
      </c>
      <c r="G92" s="4">
        <v>0.34899999999999998</v>
      </c>
    </row>
    <row r="93" spans="1:7">
      <c r="A93" s="4">
        <v>0.308</v>
      </c>
      <c r="B93" s="4">
        <v>0.82099999999999995</v>
      </c>
      <c r="C93" s="4">
        <v>1.214</v>
      </c>
      <c r="E93" s="4">
        <v>0.20899999999999999</v>
      </c>
      <c r="F93" s="4">
        <v>0.48399999999999999</v>
      </c>
      <c r="G93" s="4">
        <v>0.24</v>
      </c>
    </row>
    <row r="94" spans="1:7">
      <c r="A94" s="4">
        <v>0.45800000000000002</v>
      </c>
      <c r="B94" s="4">
        <v>1.246</v>
      </c>
      <c r="C94" s="4">
        <v>1.177</v>
      </c>
      <c r="E94" s="4">
        <v>0.35699999999999998</v>
      </c>
      <c r="F94" s="4">
        <v>0.33500000000000002</v>
      </c>
      <c r="G94" s="4">
        <v>0.35699999999999998</v>
      </c>
    </row>
    <row r="95" spans="1:7">
      <c r="A95" s="4">
        <v>0.42599999999999999</v>
      </c>
      <c r="B95" s="4">
        <v>0.89500000000000002</v>
      </c>
      <c r="C95" s="4">
        <v>1.4079999999999999</v>
      </c>
      <c r="E95" s="4">
        <v>0.38500000000000001</v>
      </c>
      <c r="F95" s="4">
        <v>0.308</v>
      </c>
      <c r="G95" s="4">
        <v>0.34799999999999998</v>
      </c>
    </row>
    <row r="96" spans="1:7">
      <c r="A96" s="4">
        <v>0.58399999999999996</v>
      </c>
      <c r="B96" s="4">
        <v>1.4790000000000001</v>
      </c>
      <c r="C96" s="4">
        <v>0.79700000000000004</v>
      </c>
      <c r="E96" s="4">
        <v>0.41699999999999998</v>
      </c>
      <c r="F96" s="4">
        <v>0.246</v>
      </c>
      <c r="G96" s="4">
        <v>0.47699999999999998</v>
      </c>
    </row>
    <row r="97" spans="1:7">
      <c r="A97" s="4">
        <v>0.435</v>
      </c>
      <c r="B97" s="4">
        <v>0.64700000000000002</v>
      </c>
      <c r="C97" s="4">
        <v>1.101</v>
      </c>
      <c r="E97" s="4">
        <v>0.35799999999999998</v>
      </c>
      <c r="F97" s="4">
        <v>0.26400000000000001</v>
      </c>
      <c r="G97" s="4">
        <v>0.84</v>
      </c>
    </row>
    <row r="98" spans="1:7">
      <c r="A98" s="4">
        <v>0.42599999999999999</v>
      </c>
      <c r="B98" s="4">
        <v>0.754</v>
      </c>
      <c r="C98" s="4">
        <v>0.85</v>
      </c>
      <c r="E98" s="4">
        <v>0.34399999999999997</v>
      </c>
      <c r="F98" s="4">
        <v>0.377</v>
      </c>
      <c r="G98" s="4">
        <v>0.48099999999999998</v>
      </c>
    </row>
    <row r="99" spans="1:7">
      <c r="A99" s="4">
        <v>0.498</v>
      </c>
      <c r="B99" s="4">
        <v>2.0150000000000001</v>
      </c>
      <c r="C99" s="4">
        <v>1.1379999999999999</v>
      </c>
      <c r="E99" s="4">
        <v>0.42699999999999999</v>
      </c>
      <c r="F99" s="4">
        <v>0.317</v>
      </c>
      <c r="G99" s="4">
        <v>0.34</v>
      </c>
    </row>
    <row r="100" spans="1:7">
      <c r="A100" s="4">
        <v>0.311</v>
      </c>
      <c r="B100" s="4">
        <v>0.622</v>
      </c>
      <c r="C100" s="4">
        <v>1.3080000000000001</v>
      </c>
      <c r="E100" s="4">
        <v>0.222</v>
      </c>
      <c r="F100" s="4">
        <v>0.41099999999999998</v>
      </c>
      <c r="G100" s="4">
        <v>0.42099999999999999</v>
      </c>
    </row>
    <row r="101" spans="1:7">
      <c r="A101" s="4">
        <v>0.71199999999999997</v>
      </c>
      <c r="B101" s="4">
        <v>0.77200000000000002</v>
      </c>
      <c r="C101" s="4">
        <v>1.6259999999999999</v>
      </c>
      <c r="E101" s="4">
        <v>0.20599999999999999</v>
      </c>
      <c r="F101" s="4">
        <v>0.434</v>
      </c>
      <c r="G101" s="4">
        <v>0.35199999999999998</v>
      </c>
    </row>
    <row r="102" spans="1:7">
      <c r="A102" s="4">
        <v>0.65800000000000003</v>
      </c>
      <c r="B102" s="4">
        <v>0.80800000000000005</v>
      </c>
      <c r="C102" s="4">
        <v>1.083</v>
      </c>
      <c r="E102" s="4">
        <v>0.314</v>
      </c>
      <c r="F102" s="4">
        <v>0.29299999999999998</v>
      </c>
      <c r="G102" s="4">
        <v>0.34799999999999998</v>
      </c>
    </row>
    <row r="103" spans="1:7">
      <c r="A103" s="4">
        <v>0.161</v>
      </c>
      <c r="B103" s="4">
        <v>1.0649999999999999</v>
      </c>
      <c r="C103" s="4">
        <v>1.1259999999999999</v>
      </c>
      <c r="E103" s="4">
        <v>0.17899999999999999</v>
      </c>
      <c r="F103" s="4">
        <v>0.40400000000000003</v>
      </c>
      <c r="G103" s="4">
        <v>1.071</v>
      </c>
    </row>
    <row r="104" spans="1:7">
      <c r="A104" s="4">
        <v>0.70299999999999996</v>
      </c>
      <c r="B104" s="4">
        <v>1.655</v>
      </c>
      <c r="C104" s="4">
        <v>1.008</v>
      </c>
      <c r="E104" s="4">
        <v>0.309</v>
      </c>
      <c r="F104" s="4">
        <v>0.42099999999999999</v>
      </c>
      <c r="G104" s="4">
        <v>5.5E-2</v>
      </c>
    </row>
    <row r="105" spans="1:7">
      <c r="A105" s="4">
        <v>0.38100000000000001</v>
      </c>
      <c r="B105" s="4">
        <v>1.397</v>
      </c>
      <c r="C105" s="4">
        <v>1.6870000000000001</v>
      </c>
      <c r="E105" s="4">
        <v>0.33700000000000002</v>
      </c>
      <c r="F105" s="4">
        <v>0.94799999999999995</v>
      </c>
      <c r="G105" s="4">
        <v>0.42899999999999999</v>
      </c>
    </row>
    <row r="106" spans="1:7">
      <c r="A106" s="4">
        <v>0.67700000000000005</v>
      </c>
      <c r="B106" s="4">
        <v>1.367</v>
      </c>
      <c r="C106" s="4">
        <v>1.4339999999999999</v>
      </c>
      <c r="E106" s="4">
        <v>0.40400000000000003</v>
      </c>
      <c r="F106" s="4">
        <v>0.27700000000000002</v>
      </c>
      <c r="G106" s="4">
        <v>0.307</v>
      </c>
    </row>
    <row r="107" spans="1:7">
      <c r="A107" s="4">
        <v>0.58099999999999996</v>
      </c>
      <c r="B107" s="4">
        <v>1.1240000000000001</v>
      </c>
      <c r="C107" s="4">
        <v>1.105</v>
      </c>
      <c r="E107" s="4">
        <v>0.65</v>
      </c>
      <c r="F107" s="4">
        <v>0.318</v>
      </c>
      <c r="G107" s="4">
        <v>0.49299999999999999</v>
      </c>
    </row>
    <row r="108" spans="1:7">
      <c r="A108" s="4">
        <v>0.39400000000000002</v>
      </c>
      <c r="B108" s="4">
        <v>0.88600000000000001</v>
      </c>
      <c r="C108" s="4">
        <v>1.1819999999999999</v>
      </c>
      <c r="E108" s="4">
        <v>0.47299999999999998</v>
      </c>
      <c r="F108" s="4">
        <v>0.80500000000000005</v>
      </c>
      <c r="G108" s="4">
        <v>0.44</v>
      </c>
    </row>
    <row r="109" spans="1:7">
      <c r="A109" s="4">
        <v>0.42899999999999999</v>
      </c>
      <c r="B109" s="4">
        <v>1.109</v>
      </c>
      <c r="C109" s="4">
        <v>1.861</v>
      </c>
      <c r="E109" s="4">
        <v>0.82099999999999995</v>
      </c>
      <c r="F109" s="4">
        <v>0.65200000000000002</v>
      </c>
      <c r="G109" s="4">
        <v>0.51400000000000001</v>
      </c>
    </row>
    <row r="110" spans="1:7">
      <c r="A110" s="4">
        <v>0.53400000000000003</v>
      </c>
      <c r="B110" s="4">
        <v>1.611</v>
      </c>
      <c r="C110" s="4">
        <v>0.93600000000000005</v>
      </c>
      <c r="E110" s="4">
        <v>0.30199999999999999</v>
      </c>
      <c r="F110" s="4">
        <v>0.42299999999999999</v>
      </c>
      <c r="G110" s="4">
        <v>0.314</v>
      </c>
    </row>
    <row r="111" spans="1:7">
      <c r="A111" s="4">
        <v>0.66400000000000003</v>
      </c>
      <c r="B111" s="4">
        <v>0.79300000000000004</v>
      </c>
      <c r="C111" s="4">
        <v>1.1559999999999999</v>
      </c>
      <c r="E111" s="4">
        <v>0.35199999999999998</v>
      </c>
      <c r="F111" s="4">
        <v>0.52100000000000002</v>
      </c>
      <c r="G111" s="4">
        <v>0.28000000000000003</v>
      </c>
    </row>
    <row r="112" spans="1:7">
      <c r="A112" s="4">
        <v>0.71399999999999997</v>
      </c>
      <c r="B112" s="4">
        <v>1.806</v>
      </c>
      <c r="C112" s="4">
        <v>1.2330000000000001</v>
      </c>
      <c r="E112" s="4">
        <v>0.318</v>
      </c>
      <c r="F112" s="4">
        <v>0.45700000000000002</v>
      </c>
      <c r="G112" s="4">
        <v>0.16400000000000001</v>
      </c>
    </row>
    <row r="113" spans="1:7">
      <c r="A113" s="4">
        <v>0.67100000000000004</v>
      </c>
      <c r="B113" s="4">
        <v>1.784</v>
      </c>
      <c r="C113" s="4">
        <v>1.756</v>
      </c>
      <c r="E113" s="4">
        <v>0.29399999999999998</v>
      </c>
      <c r="F113" s="4">
        <v>0.25800000000000001</v>
      </c>
      <c r="G113" s="4">
        <v>0.36099999999999999</v>
      </c>
    </row>
    <row r="114" spans="1:7">
      <c r="A114" s="4">
        <v>0.70799999999999996</v>
      </c>
      <c r="B114" s="4">
        <v>1.1240000000000001</v>
      </c>
      <c r="C114" s="4">
        <v>1.7749999999999999</v>
      </c>
      <c r="E114" s="4">
        <v>0.42199999999999999</v>
      </c>
      <c r="F114" s="4">
        <v>0.23100000000000001</v>
      </c>
      <c r="G114" s="4">
        <v>1.0629999999999999</v>
      </c>
    </row>
    <row r="115" spans="1:7">
      <c r="A115" s="4">
        <v>0.64100000000000001</v>
      </c>
      <c r="B115" s="4">
        <v>1.8149999999999999</v>
      </c>
      <c r="C115" s="4">
        <v>1.0900000000000001</v>
      </c>
      <c r="E115" s="4">
        <v>0.123</v>
      </c>
      <c r="F115" s="4">
        <v>0.745</v>
      </c>
      <c r="G115" s="4">
        <v>0.68600000000000005</v>
      </c>
    </row>
    <row r="116" spans="1:7">
      <c r="A116" s="4">
        <v>0.42699999999999999</v>
      </c>
      <c r="B116" s="4">
        <v>0.442</v>
      </c>
      <c r="C116" s="4">
        <v>1.454</v>
      </c>
      <c r="E116" s="4">
        <v>0.19</v>
      </c>
      <c r="F116" s="4">
        <v>0.40899999999999997</v>
      </c>
      <c r="G116" s="4">
        <v>0.28399999999999997</v>
      </c>
    </row>
    <row r="117" spans="1:7">
      <c r="A117" s="4">
        <v>0.28699999999999998</v>
      </c>
      <c r="B117" s="4">
        <v>1.2829999999999999</v>
      </c>
      <c r="C117" s="4">
        <v>1.4119999999999999</v>
      </c>
      <c r="E117" s="4">
        <v>0.27400000000000002</v>
      </c>
      <c r="F117" s="4">
        <v>0.224</v>
      </c>
      <c r="G117" s="4">
        <v>0.48399999999999999</v>
      </c>
    </row>
    <row r="118" spans="1:7">
      <c r="A118" s="4">
        <v>0.42699999999999999</v>
      </c>
      <c r="B118" s="4">
        <v>1.8160000000000001</v>
      </c>
      <c r="C118" s="4">
        <v>1.3640000000000001</v>
      </c>
      <c r="E118" s="4">
        <v>0.49099999999999999</v>
      </c>
      <c r="F118" s="4">
        <v>0.17799999999999999</v>
      </c>
      <c r="G118" s="4">
        <v>0.48499999999999999</v>
      </c>
    </row>
    <row r="119" spans="1:7">
      <c r="A119" s="4">
        <v>0.68700000000000006</v>
      </c>
      <c r="B119" s="4">
        <v>1.175</v>
      </c>
      <c r="C119" s="4">
        <v>1.0620000000000001</v>
      </c>
      <c r="E119" s="4">
        <v>0.38200000000000001</v>
      </c>
      <c r="F119" s="4">
        <v>0.23699999999999999</v>
      </c>
      <c r="G119" s="4">
        <v>0.42799999999999999</v>
      </c>
    </row>
    <row r="120" spans="1:7">
      <c r="A120" s="4">
        <v>0.57399999999999995</v>
      </c>
      <c r="B120" s="4">
        <v>1.6459999999999999</v>
      </c>
      <c r="C120" s="4">
        <v>1.1120000000000001</v>
      </c>
      <c r="E120" s="4">
        <v>0.91900000000000004</v>
      </c>
      <c r="F120" s="4">
        <v>1.3089999999999999</v>
      </c>
      <c r="G120" s="4">
        <v>0.32700000000000001</v>
      </c>
    </row>
    <row r="121" spans="1:7">
      <c r="A121" s="4">
        <v>0.307</v>
      </c>
      <c r="B121" s="4">
        <v>1.208</v>
      </c>
      <c r="C121" s="4">
        <v>1.052</v>
      </c>
      <c r="E121" s="4">
        <v>0.29699999999999999</v>
      </c>
      <c r="F121" s="4">
        <v>0.47699999999999998</v>
      </c>
      <c r="G121" s="4">
        <v>0.253</v>
      </c>
    </row>
    <row r="122" spans="1:7">
      <c r="A122" s="4">
        <v>0.55500000000000005</v>
      </c>
      <c r="B122" s="4">
        <v>1.464</v>
      </c>
      <c r="C122" s="4">
        <v>1.411</v>
      </c>
      <c r="E122" s="4">
        <v>0.34100000000000003</v>
      </c>
      <c r="F122" s="4">
        <v>0.19</v>
      </c>
      <c r="G122" s="4">
        <v>0.38300000000000001</v>
      </c>
    </row>
    <row r="123" spans="1:7">
      <c r="A123" s="4">
        <v>0.22600000000000001</v>
      </c>
      <c r="B123" s="4">
        <v>0.32700000000000001</v>
      </c>
      <c r="C123" s="4">
        <v>0.89100000000000001</v>
      </c>
      <c r="E123" s="4">
        <v>0.18099999999999999</v>
      </c>
      <c r="F123" s="4">
        <v>0.24299999999999999</v>
      </c>
      <c r="G123" s="4">
        <v>0.53700000000000003</v>
      </c>
    </row>
    <row r="124" spans="1:7">
      <c r="A124" s="4">
        <v>0.436</v>
      </c>
      <c r="B124" s="4">
        <v>1.014</v>
      </c>
      <c r="C124" s="4">
        <v>0.79900000000000004</v>
      </c>
      <c r="E124" s="4">
        <v>0.35499999999999998</v>
      </c>
      <c r="F124" s="4">
        <v>0.192</v>
      </c>
      <c r="G124" s="4">
        <v>0.57899999999999996</v>
      </c>
    </row>
    <row r="125" spans="1:7">
      <c r="A125" s="4">
        <v>0.629</v>
      </c>
      <c r="B125" s="4">
        <v>2.0390000000000001</v>
      </c>
      <c r="C125" s="4">
        <v>1.403</v>
      </c>
      <c r="E125" s="4">
        <v>0.52300000000000002</v>
      </c>
      <c r="F125" s="4">
        <v>0.433</v>
      </c>
      <c r="G125" s="4">
        <v>0.434</v>
      </c>
    </row>
    <row r="126" spans="1:7">
      <c r="A126" s="4">
        <v>0.66100000000000003</v>
      </c>
      <c r="B126" s="4">
        <v>0.82099999999999995</v>
      </c>
      <c r="C126" s="4">
        <v>0.94699999999999995</v>
      </c>
      <c r="E126" s="4">
        <v>0.313</v>
      </c>
      <c r="F126" s="4">
        <v>0.54800000000000004</v>
      </c>
      <c r="G126" s="4">
        <v>0.45</v>
      </c>
    </row>
    <row r="127" spans="1:7">
      <c r="A127" s="4">
        <v>0.54300000000000004</v>
      </c>
      <c r="B127" s="4">
        <v>0.754</v>
      </c>
      <c r="C127" s="4">
        <v>1.0209999999999999</v>
      </c>
      <c r="E127" s="4">
        <v>0.26900000000000002</v>
      </c>
      <c r="F127" s="4">
        <v>0.14399999999999999</v>
      </c>
      <c r="G127" s="4">
        <v>0.315</v>
      </c>
    </row>
    <row r="128" spans="1:7">
      <c r="A128" s="4">
        <v>0.378</v>
      </c>
      <c r="B128" s="4">
        <v>1.5509999999999999</v>
      </c>
      <c r="C128" s="4">
        <v>1.3560000000000001</v>
      </c>
      <c r="E128" s="4">
        <v>0.54400000000000004</v>
      </c>
      <c r="F128" s="4">
        <v>0.25</v>
      </c>
      <c r="G128" s="4">
        <v>0.35</v>
      </c>
    </row>
    <row r="129" spans="1:7">
      <c r="A129" s="4">
        <v>0.58699999999999997</v>
      </c>
      <c r="B129" s="4">
        <v>0.33600000000000002</v>
      </c>
      <c r="C129" s="4">
        <v>1.071</v>
      </c>
      <c r="E129" s="4">
        <v>0.35499999999999998</v>
      </c>
      <c r="F129" s="4">
        <v>0.45500000000000002</v>
      </c>
      <c r="G129" s="4">
        <v>0.27600000000000002</v>
      </c>
    </row>
    <row r="130" spans="1:7">
      <c r="A130" s="4">
        <v>0.52500000000000002</v>
      </c>
      <c r="B130" s="4">
        <v>1.038</v>
      </c>
      <c r="C130" s="4">
        <v>2.2010000000000001</v>
      </c>
      <c r="E130" s="4">
        <v>0.68400000000000005</v>
      </c>
      <c r="F130" s="4">
        <v>0.223</v>
      </c>
      <c r="G130" s="4">
        <v>0.32900000000000001</v>
      </c>
    </row>
    <row r="131" spans="1:7">
      <c r="A131" s="4">
        <v>0.61399999999999999</v>
      </c>
      <c r="B131" s="4">
        <v>0.28899999999999998</v>
      </c>
      <c r="C131" s="4">
        <v>0.96399999999999997</v>
      </c>
      <c r="E131" s="4">
        <v>0.41799999999999998</v>
      </c>
      <c r="F131" s="4">
        <v>0.46800000000000003</v>
      </c>
      <c r="G131" s="4">
        <v>0.374</v>
      </c>
    </row>
    <row r="132" spans="1:7">
      <c r="A132" s="4">
        <v>0.41899999999999998</v>
      </c>
      <c r="B132" s="4">
        <v>1.5169999999999999</v>
      </c>
      <c r="C132" s="4">
        <v>1.0640000000000001</v>
      </c>
      <c r="E132" s="4">
        <v>0.56999999999999995</v>
      </c>
      <c r="F132" s="4">
        <v>0.157</v>
      </c>
      <c r="G132" s="4">
        <v>0.315</v>
      </c>
    </row>
    <row r="133" spans="1:7">
      <c r="A133" s="4">
        <v>0.33</v>
      </c>
      <c r="B133" s="4">
        <v>1.484</v>
      </c>
      <c r="C133" s="4">
        <v>0.98799999999999999</v>
      </c>
      <c r="E133" s="4">
        <v>0.27900000000000003</v>
      </c>
      <c r="F133" s="4">
        <v>0.42699999999999999</v>
      </c>
      <c r="G133" s="4">
        <v>0.40699999999999997</v>
      </c>
    </row>
    <row r="134" spans="1:7">
      <c r="A134" s="4">
        <v>0.24</v>
      </c>
      <c r="B134" s="4">
        <v>0.90900000000000003</v>
      </c>
      <c r="C134" s="4">
        <v>1.2470000000000001</v>
      </c>
      <c r="E134" s="4">
        <v>1.0589999999999999</v>
      </c>
      <c r="F134" s="4">
        <v>0.26500000000000001</v>
      </c>
      <c r="G134" s="4">
        <v>0.28199999999999997</v>
      </c>
    </row>
    <row r="135" spans="1:7">
      <c r="A135" s="4">
        <v>0.48099999999999998</v>
      </c>
      <c r="B135" s="4">
        <v>0.90400000000000003</v>
      </c>
      <c r="C135" s="4">
        <v>2.1230000000000002</v>
      </c>
      <c r="E135" s="4">
        <v>0.38900000000000001</v>
      </c>
      <c r="F135" s="4">
        <v>0.224</v>
      </c>
      <c r="G135" s="4">
        <v>0.192</v>
      </c>
    </row>
    <row r="136" spans="1:7">
      <c r="A136" s="4">
        <v>0.57899999999999996</v>
      </c>
      <c r="B136" s="4">
        <v>0.64900000000000002</v>
      </c>
      <c r="C136" s="4">
        <v>0.94699999999999995</v>
      </c>
      <c r="E136" s="4">
        <v>0.22600000000000001</v>
      </c>
      <c r="F136" s="4">
        <v>0.24199999999999999</v>
      </c>
      <c r="G136" s="4">
        <v>0.35499999999999998</v>
      </c>
    </row>
    <row r="137" spans="1:7">
      <c r="A137" s="4">
        <v>0.61099999999999999</v>
      </c>
      <c r="B137" s="4">
        <v>0.60599999999999998</v>
      </c>
      <c r="C137" s="4">
        <v>1.5089999999999999</v>
      </c>
      <c r="E137" s="4">
        <v>0.375</v>
      </c>
      <c r="F137" s="4">
        <v>0.16600000000000001</v>
      </c>
      <c r="G137" s="4">
        <v>0.24199999999999999</v>
      </c>
    </row>
    <row r="138" spans="1:7">
      <c r="A138" s="4">
        <v>0.53400000000000003</v>
      </c>
      <c r="B138" s="4">
        <v>0.98</v>
      </c>
      <c r="C138" s="4">
        <v>1.3779999999999999</v>
      </c>
      <c r="E138" s="4">
        <v>0.27600000000000002</v>
      </c>
      <c r="F138" s="4">
        <v>0.40500000000000003</v>
      </c>
      <c r="G138" s="4">
        <v>0.58099999999999996</v>
      </c>
    </row>
    <row r="139" spans="1:7">
      <c r="A139" s="4">
        <v>0.35199999999999998</v>
      </c>
      <c r="B139" s="4">
        <v>0.85</v>
      </c>
      <c r="C139" s="4">
        <v>1.284</v>
      </c>
      <c r="E139" s="4">
        <v>0.26800000000000002</v>
      </c>
      <c r="F139" s="4">
        <v>0.59</v>
      </c>
      <c r="G139" s="4">
        <v>0.38700000000000001</v>
      </c>
    </row>
    <row r="140" spans="1:7">
      <c r="A140" s="4">
        <v>0.17100000000000001</v>
      </c>
      <c r="B140" s="4">
        <v>1.631</v>
      </c>
      <c r="C140" s="4">
        <v>1.5589999999999999</v>
      </c>
      <c r="E140" s="4">
        <v>0.24299999999999999</v>
      </c>
      <c r="F140" s="4">
        <v>0.59599999999999997</v>
      </c>
      <c r="G140" s="4">
        <v>0.83399999999999996</v>
      </c>
    </row>
    <row r="141" spans="1:7">
      <c r="A141" s="4">
        <v>0.38600000000000001</v>
      </c>
      <c r="B141" s="4">
        <v>1.1830000000000001</v>
      </c>
      <c r="C141" s="4">
        <v>0.79600000000000004</v>
      </c>
      <c r="E141" s="4">
        <v>0.72499999999999998</v>
      </c>
      <c r="F141" s="4">
        <v>1.3440000000000001</v>
      </c>
      <c r="G141" s="4">
        <v>0.46800000000000003</v>
      </c>
    </row>
    <row r="142" spans="1:7">
      <c r="A142" s="4">
        <v>0.246</v>
      </c>
      <c r="B142" s="4">
        <v>0.97899999999999998</v>
      </c>
      <c r="C142" s="4">
        <v>1.234</v>
      </c>
      <c r="E142" s="4">
        <v>0.33200000000000002</v>
      </c>
      <c r="F142" s="4">
        <v>0.36599999999999999</v>
      </c>
      <c r="G142" s="4">
        <v>0.57399999999999995</v>
      </c>
    </row>
    <row r="143" spans="1:7">
      <c r="A143" s="4">
        <v>0.32200000000000001</v>
      </c>
      <c r="B143" s="4">
        <v>0.63900000000000001</v>
      </c>
      <c r="C143" s="4">
        <v>1.3919999999999999</v>
      </c>
      <c r="E143" s="4">
        <v>0.42399999999999999</v>
      </c>
      <c r="F143" s="4">
        <v>0.71699999999999997</v>
      </c>
      <c r="G143" s="4">
        <v>0.316</v>
      </c>
    </row>
    <row r="144" spans="1:7">
      <c r="A144" s="4">
        <v>0.372</v>
      </c>
      <c r="B144" s="4">
        <v>2.08</v>
      </c>
      <c r="C144" s="4">
        <v>1.224</v>
      </c>
      <c r="E144" s="4">
        <v>0.376</v>
      </c>
      <c r="F144" s="4">
        <v>0.28599999999999998</v>
      </c>
      <c r="G144" s="4">
        <v>0.26</v>
      </c>
    </row>
    <row r="145" spans="1:7">
      <c r="A145" s="4">
        <v>0.30199999999999999</v>
      </c>
      <c r="B145" s="4">
        <v>1.2130000000000001</v>
      </c>
      <c r="C145" s="4">
        <v>1.075</v>
      </c>
      <c r="E145" s="4">
        <v>0.28199999999999997</v>
      </c>
      <c r="F145" s="4">
        <v>0.82499999999999996</v>
      </c>
      <c r="G145" s="4">
        <v>0.27900000000000003</v>
      </c>
    </row>
    <row r="146" spans="1:7">
      <c r="A146" s="4">
        <v>0.186</v>
      </c>
      <c r="B146" s="4">
        <v>1.5860000000000001</v>
      </c>
      <c r="C146" s="4">
        <v>1.546</v>
      </c>
      <c r="E146" s="4">
        <v>0.17199999999999999</v>
      </c>
      <c r="F146" s="4">
        <v>0.68100000000000005</v>
      </c>
      <c r="G146" s="4">
        <v>0.255</v>
      </c>
    </row>
    <row r="147" spans="1:7">
      <c r="A147" s="4">
        <v>0.438</v>
      </c>
      <c r="B147" s="4">
        <v>0.59</v>
      </c>
      <c r="C147" s="4">
        <v>1.1040000000000001</v>
      </c>
      <c r="E147" s="4">
        <v>0.27</v>
      </c>
      <c r="F147" s="4">
        <v>0.56499999999999995</v>
      </c>
      <c r="G147" s="4">
        <v>0.73</v>
      </c>
    </row>
    <row r="148" spans="1:7">
      <c r="A148" s="4">
        <v>0.49299999999999999</v>
      </c>
      <c r="B148" s="4">
        <v>0.66600000000000004</v>
      </c>
      <c r="C148" s="4">
        <v>1.339</v>
      </c>
      <c r="E148" s="4">
        <v>0.29499999999999998</v>
      </c>
      <c r="F148" s="4">
        <v>0.48899999999999999</v>
      </c>
      <c r="G148" s="4">
        <v>0.35199999999999998</v>
      </c>
    </row>
    <row r="149" spans="1:7">
      <c r="A149" s="4">
        <v>0.314</v>
      </c>
      <c r="B149" s="4">
        <v>1.927</v>
      </c>
      <c r="C149" s="4">
        <v>0.82099999999999995</v>
      </c>
      <c r="E149" s="4">
        <v>0.46300000000000002</v>
      </c>
      <c r="F149" s="4">
        <v>0.22800000000000001</v>
      </c>
      <c r="G149" s="4">
        <v>0.28100000000000003</v>
      </c>
    </row>
    <row r="150" spans="1:7">
      <c r="A150" s="4">
        <v>0.41099999999999998</v>
      </c>
      <c r="B150" s="4">
        <v>1.659</v>
      </c>
      <c r="C150" s="4">
        <v>1.0960000000000001</v>
      </c>
      <c r="E150" s="4">
        <v>0.30599999999999999</v>
      </c>
      <c r="F150" s="4">
        <v>0.17699999999999999</v>
      </c>
      <c r="G150" s="4">
        <v>0.437</v>
      </c>
    </row>
    <row r="151" spans="1:7">
      <c r="A151" s="4">
        <v>0.53</v>
      </c>
      <c r="B151" s="4">
        <v>0.83599999999999997</v>
      </c>
      <c r="C151" s="4">
        <v>0.97799999999999998</v>
      </c>
      <c r="E151" s="4">
        <v>0.30099999999999999</v>
      </c>
      <c r="F151" s="4">
        <v>0.16400000000000001</v>
      </c>
      <c r="G151" s="4">
        <v>0.40200000000000002</v>
      </c>
    </row>
    <row r="152" spans="1:7">
      <c r="A152" s="4">
        <v>0.61299999999999999</v>
      </c>
      <c r="B152" s="4">
        <v>1.2869999999999999</v>
      </c>
      <c r="C152" s="4">
        <v>0.98499999999999999</v>
      </c>
      <c r="E152" s="4">
        <v>0.22600000000000001</v>
      </c>
      <c r="F152" s="4">
        <v>0.24</v>
      </c>
      <c r="G152" s="4">
        <v>0.26800000000000002</v>
      </c>
    </row>
    <row r="153" spans="1:7">
      <c r="A153" s="4">
        <v>0.38200000000000001</v>
      </c>
      <c r="B153" s="4">
        <v>1.5860000000000001</v>
      </c>
      <c r="C153" s="4">
        <v>1.6679999999999999</v>
      </c>
      <c r="E153" s="4">
        <v>0.38400000000000001</v>
      </c>
      <c r="F153" s="4">
        <v>1.0589999999999999</v>
      </c>
      <c r="G153" s="4">
        <v>0.248</v>
      </c>
    </row>
    <row r="154" spans="1:7">
      <c r="A154" s="4">
        <v>0.67700000000000005</v>
      </c>
      <c r="B154" s="4">
        <v>0.38200000000000001</v>
      </c>
      <c r="C154" s="4">
        <v>1.232</v>
      </c>
      <c r="E154" s="4">
        <v>0.318</v>
      </c>
      <c r="F154" s="4">
        <v>0.20899999999999999</v>
      </c>
      <c r="G154" s="4">
        <v>0.68</v>
      </c>
    </row>
    <row r="155" spans="1:7">
      <c r="A155" s="4">
        <v>0.41399999999999998</v>
      </c>
      <c r="B155" s="4">
        <v>1.9379999999999999</v>
      </c>
      <c r="C155" s="4">
        <v>0.82099999999999995</v>
      </c>
      <c r="E155" s="4">
        <v>0.55700000000000005</v>
      </c>
      <c r="F155" s="4">
        <v>0.66800000000000004</v>
      </c>
      <c r="G155" s="4">
        <v>0.35399999999999998</v>
      </c>
    </row>
    <row r="156" spans="1:7">
      <c r="A156" s="4">
        <v>0.48299999999999998</v>
      </c>
      <c r="B156" s="4">
        <v>1.782</v>
      </c>
      <c r="C156" s="4">
        <v>0.81</v>
      </c>
      <c r="E156" s="4">
        <v>0.75700000000000001</v>
      </c>
      <c r="F156" s="4">
        <v>0.16400000000000001</v>
      </c>
      <c r="G156" s="4">
        <v>0.39500000000000002</v>
      </c>
    </row>
    <row r="157" spans="1:7">
      <c r="A157" s="4">
        <v>0.47199999999999998</v>
      </c>
      <c r="B157" s="4">
        <v>1.5860000000000001</v>
      </c>
      <c r="C157" s="4">
        <v>1.0029999999999999</v>
      </c>
      <c r="E157" s="4">
        <v>0.41899999999999998</v>
      </c>
      <c r="F157" s="4">
        <v>0.159</v>
      </c>
      <c r="G157" s="4">
        <v>0.40600000000000003</v>
      </c>
    </row>
    <row r="158" spans="1:7">
      <c r="A158" s="4">
        <v>0.45400000000000001</v>
      </c>
      <c r="B158" s="4">
        <v>0.39200000000000002</v>
      </c>
      <c r="C158" s="4">
        <v>0.88700000000000001</v>
      </c>
      <c r="E158" s="4">
        <v>0.46700000000000003</v>
      </c>
      <c r="F158" s="4">
        <v>0.25800000000000001</v>
      </c>
      <c r="G158" s="4">
        <v>0.39900000000000002</v>
      </c>
    </row>
    <row r="159" spans="1:7">
      <c r="A159" s="4">
        <v>0.69899999999999995</v>
      </c>
      <c r="B159" s="4">
        <v>0.97599999999999998</v>
      </c>
      <c r="C159" s="4">
        <v>0.95399999999999996</v>
      </c>
      <c r="E159" s="4">
        <v>0.38500000000000001</v>
      </c>
      <c r="F159" s="4">
        <v>0.4</v>
      </c>
      <c r="G159" s="4">
        <v>0.30599999999999999</v>
      </c>
    </row>
    <row r="160" spans="1:7">
      <c r="A160" s="4">
        <v>0.53400000000000003</v>
      </c>
      <c r="B160" s="4">
        <v>1.2609999999999999</v>
      </c>
      <c r="C160" s="4">
        <v>1.1180000000000001</v>
      </c>
      <c r="E160" s="4">
        <v>0.99099999999999999</v>
      </c>
      <c r="F160" s="4">
        <v>0.311</v>
      </c>
      <c r="G160" s="4">
        <v>0.36</v>
      </c>
    </row>
    <row r="161" spans="1:7">
      <c r="A161" s="4">
        <v>0.27800000000000002</v>
      </c>
      <c r="B161" s="4">
        <v>1.7949999999999999</v>
      </c>
      <c r="C161" s="4">
        <v>1.2809999999999999</v>
      </c>
      <c r="E161" s="4">
        <v>0.48899999999999999</v>
      </c>
      <c r="F161" s="4">
        <v>1.1839999999999999</v>
      </c>
      <c r="G161" s="4">
        <v>0.25800000000000001</v>
      </c>
    </row>
    <row r="162" spans="1:7">
      <c r="A162" s="4">
        <v>0.55100000000000005</v>
      </c>
      <c r="B162" s="4">
        <v>1.641</v>
      </c>
      <c r="C162" s="4">
        <v>1</v>
      </c>
      <c r="E162" s="4">
        <v>0.38700000000000001</v>
      </c>
      <c r="F162" s="4">
        <v>0.497</v>
      </c>
      <c r="G162" s="4">
        <v>0.55400000000000005</v>
      </c>
    </row>
    <row r="163" spans="1:7">
      <c r="A163" s="4">
        <v>0.35199999999999998</v>
      </c>
      <c r="B163" s="4">
        <v>1.4039999999999999</v>
      </c>
      <c r="C163" s="4">
        <v>0.98099999999999998</v>
      </c>
      <c r="E163" s="4">
        <v>0.40400000000000003</v>
      </c>
      <c r="F163" s="4">
        <v>0.48699999999999999</v>
      </c>
      <c r="G163" s="4">
        <v>0.78200000000000003</v>
      </c>
    </row>
    <row r="164" spans="1:7">
      <c r="A164" s="4">
        <v>0.23400000000000001</v>
      </c>
      <c r="B164" s="4">
        <v>1.6739999999999999</v>
      </c>
      <c r="C164" s="4">
        <v>0.94899999999999995</v>
      </c>
      <c r="E164" s="4">
        <v>0.378</v>
      </c>
      <c r="F164" s="4">
        <v>0.58499999999999996</v>
      </c>
      <c r="G164" s="4">
        <v>0.36899999999999999</v>
      </c>
    </row>
    <row r="165" spans="1:7">
      <c r="A165" s="4">
        <v>0.68</v>
      </c>
      <c r="B165" s="4">
        <v>1.8009999999999999</v>
      </c>
      <c r="C165" s="4">
        <v>0.83799999999999997</v>
      </c>
      <c r="E165" s="4">
        <v>0.34100000000000003</v>
      </c>
      <c r="F165" s="4">
        <v>0.39500000000000002</v>
      </c>
      <c r="G165" s="4">
        <v>0.29899999999999999</v>
      </c>
    </row>
    <row r="166" spans="1:7">
      <c r="A166" s="4">
        <v>0.27100000000000002</v>
      </c>
      <c r="B166" s="4">
        <v>1.804</v>
      </c>
      <c r="C166" s="4">
        <v>0.91400000000000003</v>
      </c>
      <c r="E166" s="4">
        <v>0.56999999999999995</v>
      </c>
      <c r="F166" s="4">
        <v>0.72299999999999998</v>
      </c>
      <c r="G166" s="4">
        <v>0.59799999999999998</v>
      </c>
    </row>
    <row r="167" spans="1:7">
      <c r="A167" s="4">
        <v>0.45800000000000002</v>
      </c>
      <c r="B167" s="4">
        <v>1.6040000000000001</v>
      </c>
      <c r="C167" s="4">
        <v>1.2290000000000001</v>
      </c>
      <c r="E167" s="4">
        <v>0.37</v>
      </c>
      <c r="F167" s="4">
        <v>0.33</v>
      </c>
      <c r="G167" s="4">
        <v>0.251</v>
      </c>
    </row>
    <row r="168" spans="1:7">
      <c r="A168" s="4">
        <v>0.246</v>
      </c>
      <c r="B168" s="4">
        <v>0.77200000000000002</v>
      </c>
      <c r="C168" s="4">
        <v>1.2909999999999999</v>
      </c>
      <c r="E168" s="4">
        <v>0.33100000000000002</v>
      </c>
      <c r="F168" s="4">
        <v>0.22700000000000001</v>
      </c>
      <c r="G168" s="4">
        <v>0.251</v>
      </c>
    </row>
    <row r="169" spans="1:7">
      <c r="A169" s="4">
        <v>0.48799999999999999</v>
      </c>
      <c r="B169" s="4">
        <v>1.2010000000000001</v>
      </c>
      <c r="C169" s="4">
        <v>1.0489999999999999</v>
      </c>
      <c r="E169" s="4">
        <v>0.48899999999999999</v>
      </c>
      <c r="F169" s="4">
        <v>0.28000000000000003</v>
      </c>
      <c r="G169" s="4">
        <v>0.188</v>
      </c>
    </row>
    <row r="170" spans="1:7">
      <c r="A170" s="4">
        <v>0.378</v>
      </c>
      <c r="B170" s="4">
        <v>1.27</v>
      </c>
      <c r="C170" s="4">
        <v>1.4139999999999999</v>
      </c>
      <c r="E170" s="4">
        <v>0.53200000000000003</v>
      </c>
      <c r="F170" s="4">
        <v>0.41299999999999998</v>
      </c>
      <c r="G170" s="4">
        <v>0.38300000000000001</v>
      </c>
    </row>
    <row r="171" spans="1:7">
      <c r="A171" s="4">
        <v>0.42499999999999999</v>
      </c>
      <c r="B171" s="4">
        <v>0.68</v>
      </c>
      <c r="C171" s="4">
        <v>0.77800000000000002</v>
      </c>
      <c r="E171" s="4">
        <v>0.63700000000000001</v>
      </c>
      <c r="F171" s="4">
        <v>0.24099999999999999</v>
      </c>
      <c r="G171" s="4">
        <v>0.23899999999999999</v>
      </c>
    </row>
    <row r="172" spans="1:7">
      <c r="A172" s="4">
        <v>0.40200000000000002</v>
      </c>
      <c r="B172" s="4">
        <v>0.63800000000000001</v>
      </c>
      <c r="C172" s="4">
        <v>1.5449999999999999</v>
      </c>
      <c r="E172" s="4">
        <v>0.42499999999999999</v>
      </c>
      <c r="F172" s="4">
        <v>0.53800000000000003</v>
      </c>
      <c r="G172" s="4">
        <v>0.41599999999999998</v>
      </c>
    </row>
    <row r="173" spans="1:7">
      <c r="A173" s="4">
        <v>0.42199999999999999</v>
      </c>
      <c r="B173" s="4">
        <v>1.653</v>
      </c>
      <c r="C173" s="4">
        <v>0.83599999999999997</v>
      </c>
      <c r="E173" s="4">
        <v>0.30399999999999999</v>
      </c>
      <c r="F173" s="4">
        <v>0.20399999999999999</v>
      </c>
      <c r="G173" s="4">
        <v>0.441</v>
      </c>
    </row>
    <row r="174" spans="1:7">
      <c r="A174" s="4">
        <v>0.36399999999999999</v>
      </c>
      <c r="B174" s="4">
        <v>1.583</v>
      </c>
      <c r="C174" s="4">
        <v>0.83699999999999997</v>
      </c>
      <c r="E174" s="4">
        <v>0.73799999999999999</v>
      </c>
      <c r="F174" s="7">
        <v>0.40100000000000002</v>
      </c>
      <c r="G174" s="4">
        <v>0.189</v>
      </c>
    </row>
    <row r="175" spans="1:7">
      <c r="A175" s="4">
        <v>0.20599999999999999</v>
      </c>
      <c r="B175" s="4">
        <v>1.2150000000000001</v>
      </c>
      <c r="C175" s="4">
        <v>0.80300000000000005</v>
      </c>
      <c r="E175" s="4">
        <v>0.161</v>
      </c>
      <c r="F175" s="7">
        <v>0.34200000000000003</v>
      </c>
      <c r="G175" s="4">
        <v>0.26600000000000001</v>
      </c>
    </row>
    <row r="176" spans="1:7">
      <c r="A176" s="4">
        <v>0.433</v>
      </c>
      <c r="B176" s="4">
        <v>0.81599999999999995</v>
      </c>
      <c r="C176" s="4">
        <v>0.78500000000000003</v>
      </c>
      <c r="E176" s="4">
        <v>0.309</v>
      </c>
      <c r="F176" s="7">
        <v>0.49199999999999999</v>
      </c>
      <c r="G176" s="4">
        <v>0.33200000000000002</v>
      </c>
    </row>
    <row r="177" spans="1:7">
      <c r="A177" s="4">
        <v>0.214</v>
      </c>
      <c r="C177" s="4">
        <v>0.86699999999999999</v>
      </c>
      <c r="E177" s="4">
        <v>0.41099999999999998</v>
      </c>
      <c r="F177" s="8"/>
      <c r="G177" s="4">
        <v>0.27300000000000002</v>
      </c>
    </row>
    <row r="178" spans="1:7">
      <c r="A178" s="4">
        <v>0.46500000000000002</v>
      </c>
      <c r="C178" s="4">
        <v>1.4690000000000001</v>
      </c>
      <c r="E178" s="4">
        <v>0.36099999999999999</v>
      </c>
      <c r="G178" s="4">
        <v>0.40899999999999997</v>
      </c>
    </row>
    <row r="179" spans="1:7">
      <c r="A179" s="4">
        <v>0.69799999999999995</v>
      </c>
      <c r="C179" s="4">
        <v>1.75</v>
      </c>
      <c r="E179" s="4">
        <v>0.38400000000000001</v>
      </c>
      <c r="G179" s="4">
        <v>0.223</v>
      </c>
    </row>
    <row r="180" spans="1:7">
      <c r="A180" s="4">
        <v>0.44600000000000001</v>
      </c>
      <c r="C180" s="4">
        <v>0.88900000000000001</v>
      </c>
      <c r="E180" s="4">
        <v>0.49199999999999999</v>
      </c>
      <c r="G180" s="4">
        <v>0.28799999999999998</v>
      </c>
    </row>
    <row r="181" spans="1:7">
      <c r="A181" s="4">
        <v>0.318</v>
      </c>
      <c r="C181" s="4">
        <v>0.95799999999999996</v>
      </c>
      <c r="E181" s="4">
        <v>0.29199999999999998</v>
      </c>
      <c r="G181" s="4">
        <v>0.73</v>
      </c>
    </row>
    <row r="182" spans="1:7">
      <c r="A182" s="4">
        <v>0.65400000000000003</v>
      </c>
      <c r="C182" s="4">
        <v>0.83399999999999996</v>
      </c>
      <c r="E182" s="4">
        <v>0.29499999999999998</v>
      </c>
      <c r="G182" s="4">
        <v>0.245</v>
      </c>
    </row>
    <row r="183" spans="1:7">
      <c r="A183" s="4">
        <v>0.61899999999999999</v>
      </c>
      <c r="C183" s="4">
        <v>0.94199999999999995</v>
      </c>
      <c r="E183" s="4">
        <v>0.184</v>
      </c>
      <c r="G183" s="4">
        <v>0.42</v>
      </c>
    </row>
    <row r="184" spans="1:7">
      <c r="A184" s="4">
        <v>0.47199999999999998</v>
      </c>
      <c r="C184" s="4">
        <v>1.117</v>
      </c>
      <c r="E184" s="4">
        <v>0.17399999999999999</v>
      </c>
      <c r="F184" s="4"/>
      <c r="G184" s="4">
        <v>0.30199999999999999</v>
      </c>
    </row>
    <row r="185" spans="1:7">
      <c r="A185" s="4">
        <v>0.45200000000000001</v>
      </c>
      <c r="C185" s="4">
        <v>1.08</v>
      </c>
      <c r="E185" s="4">
        <v>0.22700000000000001</v>
      </c>
      <c r="F185" s="4"/>
      <c r="G185" s="4">
        <v>0.30399999999999999</v>
      </c>
    </row>
    <row r="186" spans="1:7">
      <c r="A186" s="4">
        <v>0.35599999999999998</v>
      </c>
      <c r="C186" s="4">
        <v>0.94099999999999995</v>
      </c>
      <c r="E186" s="4">
        <v>0.23499999999999999</v>
      </c>
      <c r="F186" s="4"/>
      <c r="G186" s="4">
        <v>0.49</v>
      </c>
    </row>
    <row r="187" spans="1:7">
      <c r="A187" s="4">
        <v>0.52600000000000002</v>
      </c>
      <c r="C187" s="4">
        <v>1.498</v>
      </c>
      <c r="E187" s="4">
        <v>0.3</v>
      </c>
      <c r="F187" s="4"/>
      <c r="G187" s="4">
        <v>0.30299999999999999</v>
      </c>
    </row>
    <row r="188" spans="1:7">
      <c r="A188" s="4">
        <v>0.64900000000000002</v>
      </c>
      <c r="C188" s="4">
        <v>0.83899999999999997</v>
      </c>
      <c r="E188" s="4">
        <v>0.224</v>
      </c>
      <c r="F188" s="4"/>
      <c r="G188" s="4">
        <v>0.20599999999999999</v>
      </c>
    </row>
    <row r="189" spans="1:7">
      <c r="A189" s="4">
        <v>0.222</v>
      </c>
      <c r="C189" s="4">
        <v>1.4790000000000001</v>
      </c>
      <c r="E189" s="4">
        <v>9.6000000000000002E-2</v>
      </c>
      <c r="F189" s="4"/>
      <c r="G189" s="4">
        <v>0.308</v>
      </c>
    </row>
    <row r="190" spans="1:7">
      <c r="A190" s="4">
        <v>0.30599999999999999</v>
      </c>
      <c r="C190" s="4">
        <v>0.85099999999999998</v>
      </c>
      <c r="E190" s="4">
        <v>0.438</v>
      </c>
      <c r="F190" s="4"/>
      <c r="G190" s="4">
        <v>0.20300000000000001</v>
      </c>
    </row>
    <row r="191" spans="1:7">
      <c r="A191" s="4">
        <v>0.68899999999999995</v>
      </c>
      <c r="C191" s="4">
        <v>1.0389999999999999</v>
      </c>
      <c r="E191" s="4">
        <v>0.183</v>
      </c>
      <c r="F191" s="4"/>
      <c r="G191" s="4">
        <v>0.33200000000000002</v>
      </c>
    </row>
    <row r="192" spans="1:7">
      <c r="A192" s="4">
        <v>0.59599999999999997</v>
      </c>
      <c r="C192" s="4">
        <v>0.97099999999999997</v>
      </c>
      <c r="E192" s="4">
        <v>0.38900000000000001</v>
      </c>
      <c r="F192" s="4"/>
      <c r="G192" s="4">
        <v>0.27200000000000002</v>
      </c>
    </row>
    <row r="193" spans="1:7">
      <c r="A193" s="4">
        <v>0.48699999999999999</v>
      </c>
      <c r="C193" s="4">
        <v>1.716</v>
      </c>
      <c r="E193" s="4">
        <v>0.32300000000000001</v>
      </c>
      <c r="F193" s="4"/>
      <c r="G193" s="4">
        <v>0.67500000000000004</v>
      </c>
    </row>
    <row r="194" spans="1:7">
      <c r="A194" s="4">
        <v>0.73599999999999999</v>
      </c>
      <c r="C194" s="4">
        <v>0.79</v>
      </c>
      <c r="E194" s="4">
        <v>0.36899999999999999</v>
      </c>
      <c r="F194" s="4"/>
      <c r="G194" s="4">
        <v>0.20699999999999999</v>
      </c>
    </row>
    <row r="195" spans="1:7">
      <c r="A195" s="4">
        <v>0.32600000000000001</v>
      </c>
      <c r="C195" s="4">
        <v>0.78900000000000003</v>
      </c>
      <c r="E195" s="4">
        <v>0.245</v>
      </c>
      <c r="F195" s="4"/>
      <c r="G195" s="4">
        <v>0.188</v>
      </c>
    </row>
    <row r="196" spans="1:7">
      <c r="A196" s="4">
        <v>0.33200000000000002</v>
      </c>
      <c r="C196" s="4">
        <v>1.2889999999999999</v>
      </c>
      <c r="E196" s="4">
        <v>0.42899999999999999</v>
      </c>
      <c r="F196" s="4"/>
      <c r="G196" s="4">
        <v>0.255</v>
      </c>
    </row>
    <row r="197" spans="1:7">
      <c r="A197" s="4">
        <v>0.51300000000000001</v>
      </c>
      <c r="C197" s="4">
        <v>1.0549999999999999</v>
      </c>
      <c r="E197" s="4">
        <v>0.30199999999999999</v>
      </c>
      <c r="F197" s="4"/>
      <c r="G197" s="4">
        <v>0.45800000000000002</v>
      </c>
    </row>
    <row r="198" spans="1:7">
      <c r="A198" s="4">
        <v>0.29199999999999998</v>
      </c>
      <c r="C198" s="4">
        <v>0.89100000000000001</v>
      </c>
      <c r="E198" s="4">
        <v>0.312</v>
      </c>
      <c r="F198" s="4"/>
      <c r="G198" s="4">
        <v>0.35299999999999998</v>
      </c>
    </row>
    <row r="199" spans="1:7">
      <c r="A199" s="4">
        <v>0.71599999999999997</v>
      </c>
      <c r="C199" s="4">
        <v>1.5720000000000001</v>
      </c>
      <c r="E199" s="4">
        <v>0.28100000000000003</v>
      </c>
      <c r="F199" s="4"/>
      <c r="G199" s="4">
        <v>0.16500000000000001</v>
      </c>
    </row>
    <row r="200" spans="1:7">
      <c r="A200" s="4">
        <v>0.28699999999999998</v>
      </c>
      <c r="C200" s="4">
        <v>1.6719999999999999</v>
      </c>
      <c r="E200" s="4">
        <v>0.36</v>
      </c>
      <c r="F200" s="4"/>
      <c r="G200" s="4">
        <v>0.29899999999999999</v>
      </c>
    </row>
    <row r="201" spans="1:7">
      <c r="A201" s="4">
        <v>0.64100000000000001</v>
      </c>
      <c r="C201" s="4">
        <v>1.38</v>
      </c>
      <c r="E201" s="4">
        <v>0.24199999999999999</v>
      </c>
      <c r="F201" s="4"/>
      <c r="G201" s="4">
        <v>0.224</v>
      </c>
    </row>
    <row r="202" spans="1:7">
      <c r="A202" s="4">
        <v>0.54900000000000004</v>
      </c>
      <c r="C202" s="4">
        <v>0.86099999999999999</v>
      </c>
      <c r="E202" s="4">
        <v>0.23</v>
      </c>
      <c r="F202" s="4"/>
      <c r="G202" s="4">
        <v>0.22700000000000001</v>
      </c>
    </row>
    <row r="203" spans="1:7">
      <c r="A203" s="4">
        <v>0.436</v>
      </c>
      <c r="C203" s="4">
        <v>0.91400000000000003</v>
      </c>
      <c r="E203" s="4">
        <v>0.152</v>
      </c>
      <c r="F203" s="4"/>
      <c r="G203" s="4">
        <v>0.314</v>
      </c>
    </row>
    <row r="204" spans="1:7">
      <c r="A204" s="4">
        <v>0.22800000000000001</v>
      </c>
      <c r="C204" s="4">
        <v>1.71</v>
      </c>
      <c r="E204" s="4">
        <v>0.15</v>
      </c>
      <c r="F204" s="4"/>
      <c r="G204" s="4">
        <v>0.20599999999999999</v>
      </c>
    </row>
    <row r="205" spans="1:7">
      <c r="A205" s="4">
        <v>0.58899999999999997</v>
      </c>
      <c r="C205" s="4">
        <v>1.5149999999999999</v>
      </c>
      <c r="E205" s="4">
        <v>0.33500000000000002</v>
      </c>
      <c r="F205" s="4"/>
      <c r="G205" s="4">
        <v>0.38300000000000001</v>
      </c>
    </row>
    <row r="206" spans="1:7">
      <c r="A206" s="4">
        <v>0.60299999999999998</v>
      </c>
      <c r="C206" s="4">
        <v>1.68</v>
      </c>
      <c r="E206" s="4">
        <v>0.23100000000000001</v>
      </c>
      <c r="F206" s="4"/>
      <c r="G206" s="4">
        <v>1.2250000000000001</v>
      </c>
    </row>
    <row r="207" spans="1:7">
      <c r="A207" s="4">
        <v>0.46800000000000003</v>
      </c>
      <c r="C207" s="4">
        <v>0.85199999999999998</v>
      </c>
      <c r="E207" s="4">
        <v>0.23699999999999999</v>
      </c>
      <c r="F207" s="4"/>
      <c r="G207" s="4">
        <v>0.28599999999999998</v>
      </c>
    </row>
    <row r="208" spans="1:7">
      <c r="A208" s="4">
        <v>0.67100000000000004</v>
      </c>
      <c r="C208" s="4">
        <v>1.702</v>
      </c>
      <c r="E208" s="4">
        <v>0.251</v>
      </c>
      <c r="F208" s="4"/>
      <c r="G208" s="4">
        <v>0.30299999999999999</v>
      </c>
    </row>
    <row r="209" spans="1:7">
      <c r="A209" s="4">
        <v>0.57599999999999996</v>
      </c>
      <c r="C209" s="4">
        <v>1.7689999999999999</v>
      </c>
      <c r="E209" s="4">
        <v>0.15</v>
      </c>
      <c r="F209" s="4"/>
      <c r="G209" s="4">
        <v>0.35399999999999998</v>
      </c>
    </row>
    <row r="210" spans="1:7">
      <c r="A210" s="4">
        <v>0.26200000000000001</v>
      </c>
      <c r="C210" s="4">
        <v>0.78900000000000003</v>
      </c>
      <c r="E210" s="4">
        <v>0.28699999999999998</v>
      </c>
      <c r="F210" s="4"/>
      <c r="G210" s="4">
        <v>0.27100000000000002</v>
      </c>
    </row>
    <row r="211" spans="1:7">
      <c r="A211" s="4">
        <v>0.73199999999999998</v>
      </c>
      <c r="C211" s="4">
        <v>1.333</v>
      </c>
      <c r="E211" s="4">
        <v>0.29899999999999999</v>
      </c>
      <c r="F211" s="4"/>
      <c r="G211" s="4">
        <v>0.23699999999999999</v>
      </c>
    </row>
    <row r="212" spans="1:7">
      <c r="A212" s="4">
        <v>8.1000000000000003E-2</v>
      </c>
      <c r="C212" s="4">
        <v>0.78900000000000003</v>
      </c>
      <c r="E212" s="4">
        <v>0.20499999999999999</v>
      </c>
      <c r="F212" s="4"/>
      <c r="G212" s="4">
        <v>0.23200000000000001</v>
      </c>
    </row>
    <row r="213" spans="1:7">
      <c r="A213" s="4">
        <v>0.42199999999999999</v>
      </c>
      <c r="C213" s="4">
        <v>0.82099999999999995</v>
      </c>
      <c r="E213" s="4">
        <v>0.27300000000000002</v>
      </c>
      <c r="F213" s="4"/>
      <c r="G213" s="4">
        <v>0.42699999999999999</v>
      </c>
    </row>
    <row r="214" spans="1:7">
      <c r="A214" s="4">
        <v>0.625</v>
      </c>
      <c r="C214" s="4">
        <v>1.833</v>
      </c>
      <c r="E214" s="4">
        <v>0.23499999999999999</v>
      </c>
      <c r="F214" s="4"/>
      <c r="G214" s="4">
        <v>0.33600000000000002</v>
      </c>
    </row>
    <row r="215" spans="1:7">
      <c r="A215" s="4">
        <v>0.623</v>
      </c>
      <c r="C215" s="4">
        <v>1.181</v>
      </c>
      <c r="E215" s="4">
        <v>0.64600000000000002</v>
      </c>
      <c r="F215" s="4"/>
      <c r="G215" s="4">
        <v>0.23499999999999999</v>
      </c>
    </row>
    <row r="216" spans="1:7">
      <c r="A216" s="4">
        <v>0.64</v>
      </c>
      <c r="C216" s="4">
        <v>1.2090000000000001</v>
      </c>
      <c r="E216" s="4">
        <v>0.34300000000000003</v>
      </c>
      <c r="F216" s="4"/>
      <c r="G216" s="4">
        <v>0.39800000000000002</v>
      </c>
    </row>
    <row r="217" spans="1:7">
      <c r="A217" s="4">
        <v>0.60199999999999998</v>
      </c>
      <c r="C217" s="4">
        <v>1.3140000000000001</v>
      </c>
      <c r="E217" s="4">
        <v>0.61899999999999999</v>
      </c>
      <c r="F217" s="4"/>
      <c r="G217" s="4">
        <v>1.2210000000000001</v>
      </c>
    </row>
    <row r="218" spans="1:7">
      <c r="A218" s="4">
        <v>0.499</v>
      </c>
      <c r="C218" s="4">
        <v>1.1950000000000001</v>
      </c>
      <c r="E218" s="4">
        <v>0.29299999999999998</v>
      </c>
      <c r="F218" s="4"/>
      <c r="G218" s="4">
        <v>0.318</v>
      </c>
    </row>
    <row r="219" spans="1:7">
      <c r="A219" s="4">
        <v>0.379</v>
      </c>
      <c r="C219" s="4">
        <v>0.94599999999999995</v>
      </c>
      <c r="E219" s="4">
        <v>0.441</v>
      </c>
      <c r="F219" s="4"/>
      <c r="G219" s="4">
        <v>0.30299999999999999</v>
      </c>
    </row>
    <row r="220" spans="1:7">
      <c r="A220" s="4">
        <v>0.17100000000000001</v>
      </c>
      <c r="C220" s="4">
        <v>0.92200000000000004</v>
      </c>
      <c r="E220" s="4">
        <v>0.20899999999999999</v>
      </c>
      <c r="F220" s="4"/>
      <c r="G220" s="4">
        <v>0.57899999999999996</v>
      </c>
    </row>
    <row r="221" spans="1:7">
      <c r="A221" s="4">
        <v>0.749</v>
      </c>
      <c r="C221" s="4">
        <v>1.157</v>
      </c>
      <c r="E221" s="4">
        <v>0.20499999999999999</v>
      </c>
      <c r="F221" s="4"/>
      <c r="G221" s="4">
        <v>0.49099999999999999</v>
      </c>
    </row>
    <row r="222" spans="1:7">
      <c r="A222" s="4">
        <v>0.71699999999999997</v>
      </c>
      <c r="C222" s="4">
        <v>1.077</v>
      </c>
      <c r="E222" s="4">
        <v>0.253</v>
      </c>
      <c r="F222" s="4"/>
      <c r="G222" s="4">
        <v>0.39200000000000002</v>
      </c>
    </row>
    <row r="223" spans="1:7">
      <c r="A223" s="4">
        <v>0.67200000000000004</v>
      </c>
      <c r="C223" s="4">
        <v>0.92800000000000005</v>
      </c>
      <c r="E223" s="4">
        <v>0.316</v>
      </c>
      <c r="F223" s="4"/>
      <c r="G223" s="4">
        <v>0.54900000000000004</v>
      </c>
    </row>
    <row r="224" spans="1:7">
      <c r="A224" s="4">
        <v>0.39600000000000002</v>
      </c>
      <c r="C224" s="4">
        <v>1.45</v>
      </c>
      <c r="E224" s="4">
        <v>0.253</v>
      </c>
      <c r="F224" s="4"/>
      <c r="G224" s="4">
        <v>0.57999999999999996</v>
      </c>
    </row>
    <row r="225" spans="1:7">
      <c r="A225" s="4">
        <v>0.495</v>
      </c>
      <c r="C225" s="4">
        <v>1.6719999999999999</v>
      </c>
      <c r="E225" s="4">
        <v>0.251</v>
      </c>
      <c r="F225" s="4"/>
      <c r="G225" s="4">
        <v>0.36299999999999999</v>
      </c>
    </row>
    <row r="226" spans="1:7">
      <c r="A226" s="4">
        <v>0.216</v>
      </c>
      <c r="C226" s="4">
        <v>0.98</v>
      </c>
      <c r="E226" s="4">
        <v>0.17499999999999999</v>
      </c>
      <c r="F226" s="4"/>
      <c r="G226" s="4">
        <v>0.27600000000000002</v>
      </c>
    </row>
    <row r="227" spans="1:7">
      <c r="A227" s="4">
        <v>0.313</v>
      </c>
      <c r="C227" s="4">
        <v>0.75800000000000001</v>
      </c>
      <c r="E227" s="4">
        <v>0.216</v>
      </c>
      <c r="F227" s="4"/>
      <c r="G227" s="4">
        <v>0.36599999999999999</v>
      </c>
    </row>
    <row r="228" spans="1:7">
      <c r="A228" s="4">
        <v>0.70699999999999996</v>
      </c>
      <c r="C228" s="4">
        <v>0.76</v>
      </c>
      <c r="E228" s="4">
        <v>0.27</v>
      </c>
      <c r="F228" s="4"/>
      <c r="G228" s="4">
        <v>1.0349999999999999</v>
      </c>
    </row>
    <row r="229" spans="1:7">
      <c r="A229" s="4">
        <v>0.67100000000000004</v>
      </c>
      <c r="C229" s="4">
        <v>1.6419999999999999</v>
      </c>
      <c r="E229" s="4">
        <v>0.35899999999999999</v>
      </c>
      <c r="F229" s="4"/>
      <c r="G229" s="4">
        <v>0.28599999999999998</v>
      </c>
    </row>
    <row r="230" spans="1:7">
      <c r="A230" s="4">
        <v>0.56000000000000005</v>
      </c>
      <c r="C230" s="4">
        <v>0.86699999999999999</v>
      </c>
      <c r="E230" s="4">
        <v>0.59</v>
      </c>
      <c r="F230" s="4"/>
      <c r="G230" s="4">
        <v>0.40400000000000003</v>
      </c>
    </row>
    <row r="231" spans="1:7">
      <c r="A231" s="4">
        <v>0.433</v>
      </c>
      <c r="C231" s="4">
        <v>1.7290000000000001</v>
      </c>
      <c r="E231" s="4">
        <v>0.36699999999999999</v>
      </c>
      <c r="F231" s="4"/>
      <c r="G231" s="4">
        <v>0.57599999999999996</v>
      </c>
    </row>
    <row r="232" spans="1:7">
      <c r="A232" s="4">
        <v>0.35</v>
      </c>
      <c r="C232" s="4">
        <v>1.5069999999999999</v>
      </c>
      <c r="E232" s="4">
        <v>0.373</v>
      </c>
      <c r="F232" s="4"/>
      <c r="G232" s="4">
        <v>0.20799999999999999</v>
      </c>
    </row>
    <row r="233" spans="1:7">
      <c r="A233" s="4">
        <v>0.57899999999999996</v>
      </c>
      <c r="C233" s="4">
        <v>1.635</v>
      </c>
      <c r="E233" s="4">
        <v>0.39200000000000002</v>
      </c>
      <c r="F233" s="4"/>
      <c r="G233" s="4">
        <v>0.317</v>
      </c>
    </row>
    <row r="234" spans="1:7">
      <c r="A234" s="4">
        <v>0.51500000000000001</v>
      </c>
      <c r="C234" s="4">
        <v>1.196</v>
      </c>
      <c r="E234" s="4">
        <v>0.22900000000000001</v>
      </c>
      <c r="F234" s="4"/>
      <c r="G234" s="4">
        <v>0.34699999999999998</v>
      </c>
    </row>
    <row r="235" spans="1:7">
      <c r="A235" s="4">
        <v>0.39600000000000002</v>
      </c>
      <c r="C235" s="4">
        <v>0.84899999999999998</v>
      </c>
      <c r="E235" s="4">
        <v>0.26300000000000001</v>
      </c>
      <c r="F235" s="4"/>
      <c r="G235" s="4">
        <v>0.34499999999999997</v>
      </c>
    </row>
    <row r="236" spans="1:7">
      <c r="A236" s="4">
        <v>0.45</v>
      </c>
      <c r="C236" s="4">
        <v>1.0109999999999999</v>
      </c>
      <c r="E236" s="4">
        <v>0.24</v>
      </c>
      <c r="F236" s="4"/>
      <c r="G236" s="4">
        <v>0.123</v>
      </c>
    </row>
    <row r="237" spans="1:7">
      <c r="A237" s="4">
        <v>0.57299999999999995</v>
      </c>
      <c r="C237" s="4">
        <v>0.98799999999999999</v>
      </c>
      <c r="E237" s="4">
        <v>0.4</v>
      </c>
      <c r="F237" s="4"/>
      <c r="G237" s="4">
        <v>0.40600000000000003</v>
      </c>
    </row>
    <row r="238" spans="1:7">
      <c r="A238" s="4">
        <v>0.57799999999999996</v>
      </c>
      <c r="C238" s="4">
        <v>1.345</v>
      </c>
      <c r="E238" s="4">
        <v>0.50600000000000001</v>
      </c>
      <c r="F238" s="4"/>
      <c r="G238" s="4">
        <v>0.83699999999999997</v>
      </c>
    </row>
    <row r="239" spans="1:7">
      <c r="A239" s="4">
        <v>0.53</v>
      </c>
      <c r="C239" s="4">
        <v>1.3720000000000001</v>
      </c>
      <c r="E239" s="4">
        <v>0.39800000000000002</v>
      </c>
      <c r="F239" s="4"/>
      <c r="G239" s="4">
        <v>0.19800000000000001</v>
      </c>
    </row>
    <row r="240" spans="1:7">
      <c r="A240" s="4">
        <v>0.74199999999999999</v>
      </c>
      <c r="C240" s="4">
        <v>1.712</v>
      </c>
      <c r="E240" s="4">
        <v>0.30199999999999999</v>
      </c>
      <c r="F240" s="4"/>
      <c r="G240" s="4">
        <v>0.34</v>
      </c>
    </row>
    <row r="241" spans="1:7">
      <c r="A241" s="4">
        <v>0.629</v>
      </c>
      <c r="C241" s="4">
        <v>1.1639999999999999</v>
      </c>
      <c r="E241" s="4">
        <v>0.315</v>
      </c>
      <c r="F241" s="4"/>
      <c r="G241" s="4">
        <v>0.30399999999999999</v>
      </c>
    </row>
    <row r="242" spans="1:7">
      <c r="A242" s="4">
        <v>0.58499999999999996</v>
      </c>
      <c r="C242" s="4">
        <v>1.1000000000000001</v>
      </c>
      <c r="E242" s="4">
        <v>0.437</v>
      </c>
      <c r="F242" s="4"/>
      <c r="G242" s="4">
        <v>0.33400000000000002</v>
      </c>
    </row>
    <row r="243" spans="1:7">
      <c r="A243" s="4">
        <v>0.501</v>
      </c>
      <c r="C243" s="4">
        <v>2</v>
      </c>
      <c r="E243" s="4">
        <v>0.51</v>
      </c>
      <c r="F243" s="4"/>
      <c r="G243" s="4">
        <v>0.32300000000000001</v>
      </c>
    </row>
    <row r="244" spans="1:7">
      <c r="A244" s="4">
        <v>0.17299999999999999</v>
      </c>
      <c r="C244" s="4">
        <v>1</v>
      </c>
      <c r="E244" s="4">
        <v>9.8000000000000004E-2</v>
      </c>
      <c r="F244" s="4"/>
      <c r="G244" s="4">
        <v>0.252</v>
      </c>
    </row>
    <row r="245" spans="1:7">
      <c r="A245" s="4">
        <v>0.25900000000000001</v>
      </c>
      <c r="C245" s="4">
        <v>1.8859999999999999</v>
      </c>
      <c r="E245" s="4">
        <v>0.48099999999999998</v>
      </c>
      <c r="F245" s="4"/>
      <c r="G245" s="4">
        <v>0.23599999999999999</v>
      </c>
    </row>
    <row r="246" spans="1:7">
      <c r="A246" s="4">
        <v>0.218</v>
      </c>
      <c r="C246" s="4">
        <v>1.5469999999999999</v>
      </c>
      <c r="E246" s="4">
        <v>0.626</v>
      </c>
      <c r="F246" s="4"/>
      <c r="G246" s="4">
        <v>0.24399999999999999</v>
      </c>
    </row>
    <row r="247" spans="1:7">
      <c r="A247" s="4">
        <v>0.42599999999999999</v>
      </c>
      <c r="C247" s="4">
        <v>1.7250000000000001</v>
      </c>
      <c r="E247" s="4">
        <v>0.35099999999999998</v>
      </c>
      <c r="F247" s="4"/>
      <c r="G247" s="4">
        <v>0.19700000000000001</v>
      </c>
    </row>
    <row r="248" spans="1:7">
      <c r="A248" s="4">
        <v>0.56699999999999995</v>
      </c>
      <c r="C248" s="4">
        <v>1.2629999999999999</v>
      </c>
      <c r="E248" s="4">
        <v>0.59899999999999998</v>
      </c>
      <c r="F248" s="4"/>
      <c r="G248" s="4">
        <v>0.23699999999999999</v>
      </c>
    </row>
    <row r="249" spans="1:7">
      <c r="A249" s="4">
        <v>0.222</v>
      </c>
      <c r="C249" s="4">
        <v>0.78</v>
      </c>
      <c r="E249" s="4">
        <v>0.55300000000000005</v>
      </c>
      <c r="G249" s="4">
        <v>0.32500000000000001</v>
      </c>
    </row>
    <row r="250" spans="1:7">
      <c r="A250" s="4">
        <v>0.49099999999999999</v>
      </c>
      <c r="C250" s="4">
        <v>1.0249999999999999</v>
      </c>
      <c r="E250" s="4">
        <v>0.38100000000000001</v>
      </c>
      <c r="G250" s="4">
        <v>0.46800000000000003</v>
      </c>
    </row>
    <row r="251" spans="1:7">
      <c r="A251" s="4">
        <v>0.61499999999999999</v>
      </c>
      <c r="C251" s="4">
        <v>1.7350000000000001</v>
      </c>
      <c r="E251" s="4">
        <v>0.48799999999999999</v>
      </c>
      <c r="G251" s="4">
        <v>0.3</v>
      </c>
    </row>
    <row r="252" spans="1:7">
      <c r="A252" s="4">
        <v>0.42099999999999999</v>
      </c>
      <c r="C252" s="4">
        <v>1.173</v>
      </c>
      <c r="E252" s="4">
        <v>0.68300000000000005</v>
      </c>
      <c r="G252" s="4">
        <v>0.16500000000000001</v>
      </c>
    </row>
    <row r="253" spans="1:7">
      <c r="A253" s="4">
        <v>0.33300000000000002</v>
      </c>
      <c r="C253" s="4">
        <v>0.98899999999999999</v>
      </c>
      <c r="E253" s="4">
        <v>0.182</v>
      </c>
      <c r="G253" s="4">
        <v>0.183</v>
      </c>
    </row>
    <row r="254" spans="1:7">
      <c r="A254" s="4">
        <v>0.49399999999999999</v>
      </c>
      <c r="C254" s="4">
        <v>1.391</v>
      </c>
      <c r="E254" s="4">
        <v>0.17599999999999999</v>
      </c>
      <c r="G254" s="4">
        <v>0.23300000000000001</v>
      </c>
    </row>
    <row r="255" spans="1:7">
      <c r="A255" s="4">
        <v>0.30299999999999999</v>
      </c>
      <c r="C255" s="4">
        <v>0.80100000000000005</v>
      </c>
      <c r="E255" s="4">
        <v>0.35699999999999998</v>
      </c>
      <c r="G255" s="4">
        <v>0.29599999999999999</v>
      </c>
    </row>
    <row r="256" spans="1:7">
      <c r="A256" s="4">
        <v>0.50700000000000001</v>
      </c>
      <c r="C256" s="4">
        <v>0.82199999999999995</v>
      </c>
      <c r="E256" s="4">
        <v>0.14899999999999999</v>
      </c>
      <c r="F256" s="4"/>
      <c r="G256" s="4">
        <v>0.28399999999999997</v>
      </c>
    </row>
    <row r="257" spans="1:7">
      <c r="A257" s="4">
        <v>0.40300000000000002</v>
      </c>
      <c r="C257" s="4">
        <v>1.423</v>
      </c>
      <c r="E257" s="4">
        <v>0.13700000000000001</v>
      </c>
      <c r="F257" s="4"/>
      <c r="G257" s="4">
        <v>0.313</v>
      </c>
    </row>
    <row r="258" spans="1:7">
      <c r="A258" s="4">
        <v>0.505</v>
      </c>
      <c r="C258" s="4">
        <v>0.89500000000000002</v>
      </c>
      <c r="E258" s="4">
        <v>0.34899999999999998</v>
      </c>
      <c r="F258" s="4"/>
      <c r="G258" s="4">
        <v>0.33600000000000002</v>
      </c>
    </row>
    <row r="259" spans="1:7">
      <c r="A259" s="4">
        <v>0.38900000000000001</v>
      </c>
      <c r="C259" s="4">
        <v>0.98499999999999999</v>
      </c>
      <c r="E259" s="4">
        <v>0.20499999999999999</v>
      </c>
      <c r="F259" s="4"/>
      <c r="G259" s="4">
        <v>0.31</v>
      </c>
    </row>
    <row r="260" spans="1:7">
      <c r="A260" s="4">
        <v>0.33200000000000002</v>
      </c>
      <c r="C260" s="4">
        <v>1.04</v>
      </c>
      <c r="E260" s="4">
        <v>0.1</v>
      </c>
      <c r="F260" s="4"/>
      <c r="G260" s="4">
        <v>0.307</v>
      </c>
    </row>
    <row r="261" spans="1:7">
      <c r="A261" s="4">
        <v>0.46700000000000003</v>
      </c>
      <c r="C261" s="4">
        <v>1.32</v>
      </c>
      <c r="E261" s="4">
        <v>0.38900000000000001</v>
      </c>
      <c r="F261" s="4"/>
      <c r="G261" s="4">
        <v>0.30499999999999999</v>
      </c>
    </row>
    <row r="262" spans="1:7">
      <c r="A262" s="4">
        <v>0.26600000000000001</v>
      </c>
      <c r="C262" s="4">
        <v>0.78800000000000003</v>
      </c>
      <c r="E262" s="4">
        <v>0.13600000000000001</v>
      </c>
      <c r="F262" s="4"/>
      <c r="G262" s="4">
        <v>0.48399999999999999</v>
      </c>
    </row>
    <row r="263" spans="1:7">
      <c r="A263" s="4">
        <v>0.26300000000000001</v>
      </c>
      <c r="C263" s="4">
        <v>1.2829999999999999</v>
      </c>
      <c r="E263" s="4">
        <v>0.192</v>
      </c>
      <c r="F263" s="4"/>
      <c r="G263" s="4">
        <v>0.28000000000000003</v>
      </c>
    </row>
    <row r="264" spans="1:7">
      <c r="A264" s="4">
        <v>0.215</v>
      </c>
      <c r="C264" s="4">
        <v>1.573</v>
      </c>
      <c r="E264" s="4">
        <v>0.17899999999999999</v>
      </c>
      <c r="F264" s="4"/>
      <c r="G264" s="4">
        <v>0.61299999999999999</v>
      </c>
    </row>
    <row r="265" spans="1:7">
      <c r="A265" s="4">
        <v>0.253</v>
      </c>
      <c r="C265" s="4">
        <v>1.242</v>
      </c>
      <c r="E265" s="4">
        <v>0.20599999999999999</v>
      </c>
      <c r="F265" s="4"/>
      <c r="G265" s="4">
        <v>0.76600000000000001</v>
      </c>
    </row>
    <row r="266" spans="1:7">
      <c r="A266" s="4">
        <v>0.57999999999999996</v>
      </c>
      <c r="C266" s="4">
        <v>1.88</v>
      </c>
      <c r="E266" s="4">
        <v>0.35399999999999998</v>
      </c>
      <c r="F266" s="4"/>
      <c r="G266" s="4">
        <v>0.53300000000000003</v>
      </c>
    </row>
    <row r="267" spans="1:7">
      <c r="A267" s="4">
        <v>0.40799999999999997</v>
      </c>
      <c r="C267" s="4">
        <v>0.82299999999999995</v>
      </c>
      <c r="E267" s="4">
        <v>0.127</v>
      </c>
      <c r="F267" s="4"/>
      <c r="G267" s="4">
        <v>0.33600000000000002</v>
      </c>
    </row>
    <row r="268" spans="1:7">
      <c r="A268" s="4">
        <v>0.23200000000000001</v>
      </c>
      <c r="C268" s="4">
        <v>1.169</v>
      </c>
      <c r="E268" s="4">
        <v>0.64700000000000002</v>
      </c>
      <c r="F268" s="4"/>
      <c r="G268" s="4">
        <v>0.43099999999999999</v>
      </c>
    </row>
    <row r="269" spans="1:7">
      <c r="A269" s="4">
        <v>0.21299999999999999</v>
      </c>
      <c r="C269" s="4">
        <v>1.0489999999999999</v>
      </c>
      <c r="E269" s="4">
        <v>9.7000000000000003E-2</v>
      </c>
      <c r="F269" s="4"/>
      <c r="G269" s="4">
        <v>0.24</v>
      </c>
    </row>
    <row r="270" spans="1:7">
      <c r="A270" s="4">
        <v>0.51400000000000001</v>
      </c>
      <c r="C270" s="4">
        <v>0.90600000000000003</v>
      </c>
      <c r="E270" s="4">
        <v>0.24</v>
      </c>
      <c r="F270" s="4"/>
      <c r="G270" s="4">
        <v>0.26500000000000001</v>
      </c>
    </row>
    <row r="271" spans="1:7">
      <c r="A271" s="4">
        <v>0.58799999999999997</v>
      </c>
      <c r="C271" s="4">
        <v>1.5149999999999999</v>
      </c>
      <c r="E271" s="4">
        <v>0.16400000000000001</v>
      </c>
      <c r="F271" s="4"/>
      <c r="G271" s="4">
        <v>0.16700000000000001</v>
      </c>
    </row>
    <row r="272" spans="1:7">
      <c r="A272" s="4">
        <v>0.32100000000000001</v>
      </c>
      <c r="C272" s="4">
        <v>1.0780000000000001</v>
      </c>
      <c r="E272" s="4">
        <v>0.26400000000000001</v>
      </c>
      <c r="F272" s="4"/>
      <c r="G272" s="4">
        <v>0.371</v>
      </c>
    </row>
    <row r="273" spans="1:7">
      <c r="A273" s="4">
        <v>0.374</v>
      </c>
      <c r="C273" s="4">
        <v>0.95899999999999996</v>
      </c>
      <c r="E273" s="4">
        <v>0.16600000000000001</v>
      </c>
      <c r="F273" s="4"/>
      <c r="G273" s="4">
        <v>0.21199999999999999</v>
      </c>
    </row>
    <row r="274" spans="1:7">
      <c r="A274" s="4">
        <v>0.46800000000000003</v>
      </c>
      <c r="C274" s="4">
        <v>1.5720000000000001</v>
      </c>
      <c r="E274" s="4">
        <v>0.23899999999999999</v>
      </c>
      <c r="F274" s="4"/>
      <c r="G274" s="4">
        <v>0.41199999999999998</v>
      </c>
    </row>
    <row r="275" spans="1:7">
      <c r="A275" s="4">
        <v>0.32400000000000001</v>
      </c>
      <c r="C275" s="4">
        <v>2.0680000000000001</v>
      </c>
      <c r="E275" s="4">
        <v>0.22700000000000001</v>
      </c>
      <c r="F275" s="4"/>
      <c r="G275" s="4">
        <v>0.629</v>
      </c>
    </row>
    <row r="276" spans="1:7">
      <c r="A276" s="4">
        <v>0.70899999999999996</v>
      </c>
      <c r="C276" s="4">
        <v>1.099</v>
      </c>
      <c r="E276" s="4">
        <v>0.17299999999999999</v>
      </c>
      <c r="F276" s="4"/>
      <c r="G276" s="4">
        <v>0.33600000000000002</v>
      </c>
    </row>
    <row r="277" spans="1:7">
      <c r="A277" s="4">
        <v>0.59599999999999997</v>
      </c>
      <c r="C277" s="4">
        <v>0.81200000000000006</v>
      </c>
      <c r="E277" s="4">
        <v>0.20200000000000001</v>
      </c>
      <c r="F277" s="4"/>
      <c r="G277" s="4">
        <v>0.23100000000000001</v>
      </c>
    </row>
    <row r="278" spans="1:7">
      <c r="A278" s="4">
        <v>0.48899999999999999</v>
      </c>
      <c r="C278" s="4">
        <v>0.88800000000000001</v>
      </c>
      <c r="E278" s="4">
        <v>0.20799999999999999</v>
      </c>
      <c r="F278" s="4"/>
      <c r="G278" s="4">
        <v>0.82099999999999995</v>
      </c>
    </row>
    <row r="279" spans="1:7">
      <c r="A279" s="4">
        <v>0.59</v>
      </c>
      <c r="C279" s="4">
        <v>0.95499999999999996</v>
      </c>
      <c r="E279" s="4">
        <v>0.17299999999999999</v>
      </c>
      <c r="F279" s="4"/>
      <c r="G279" s="4">
        <v>0.25</v>
      </c>
    </row>
    <row r="280" spans="1:7">
      <c r="A280" s="4">
        <v>0.30499999999999999</v>
      </c>
      <c r="C280" s="4">
        <v>0.86599999999999999</v>
      </c>
      <c r="E280" s="4">
        <v>0.33300000000000002</v>
      </c>
      <c r="F280" s="4"/>
      <c r="G280" s="4">
        <v>0.20200000000000001</v>
      </c>
    </row>
    <row r="281" spans="1:7">
      <c r="A281" s="4">
        <v>0.34399999999999997</v>
      </c>
      <c r="C281" s="4">
        <v>1.5189999999999999</v>
      </c>
      <c r="E281" s="4">
        <v>0.159</v>
      </c>
      <c r="F281" s="4"/>
      <c r="G281" s="4">
        <v>0.23599999999999999</v>
      </c>
    </row>
    <row r="282" spans="1:7">
      <c r="A282" s="4">
        <v>0.69399999999999995</v>
      </c>
      <c r="C282" s="4">
        <v>1.069</v>
      </c>
      <c r="E282" s="4">
        <v>0.20799999999999999</v>
      </c>
      <c r="F282" s="4"/>
      <c r="G282" s="4">
        <v>0.223</v>
      </c>
    </row>
    <row r="283" spans="1:7">
      <c r="A283" s="4">
        <v>0.54100000000000004</v>
      </c>
      <c r="C283" s="4">
        <v>1.149</v>
      </c>
      <c r="E283" s="4">
        <v>0.158</v>
      </c>
      <c r="F283" s="4"/>
      <c r="G283" s="4">
        <v>0.28100000000000003</v>
      </c>
    </row>
    <row r="284" spans="1:7">
      <c r="A284" s="4">
        <v>0.313</v>
      </c>
      <c r="C284" s="4">
        <v>0.77600000000000002</v>
      </c>
      <c r="E284" s="4">
        <v>0.13800000000000001</v>
      </c>
      <c r="F284" s="4"/>
      <c r="G284" s="4">
        <v>0.21199999999999999</v>
      </c>
    </row>
    <row r="285" spans="1:7">
      <c r="A285" s="4">
        <v>0.49399999999999999</v>
      </c>
      <c r="C285" s="4">
        <v>0.95099999999999996</v>
      </c>
      <c r="E285" s="4">
        <v>0.21299999999999999</v>
      </c>
      <c r="F285" s="4"/>
      <c r="G285" s="4">
        <v>0.28100000000000003</v>
      </c>
    </row>
    <row r="286" spans="1:7">
      <c r="A286" s="4">
        <v>0.42199999999999999</v>
      </c>
      <c r="C286" s="4">
        <v>1.052</v>
      </c>
      <c r="E286" s="4">
        <v>0.22</v>
      </c>
      <c r="F286" s="4"/>
      <c r="G286" s="4">
        <v>0.23499999999999999</v>
      </c>
    </row>
    <row r="287" spans="1:7">
      <c r="A287" s="4">
        <v>0.45600000000000002</v>
      </c>
      <c r="C287" s="4">
        <v>1.012</v>
      </c>
      <c r="E287" s="4">
        <v>0.20899999999999999</v>
      </c>
      <c r="F287" s="4"/>
      <c r="G287" s="4">
        <v>0.26600000000000001</v>
      </c>
    </row>
    <row r="288" spans="1:7">
      <c r="A288" s="4">
        <v>0.61399999999999999</v>
      </c>
      <c r="C288" s="4">
        <v>0.92500000000000004</v>
      </c>
      <c r="E288" s="4">
        <v>0.19700000000000001</v>
      </c>
      <c r="F288" s="4"/>
      <c r="G288" s="4">
        <v>0.55300000000000005</v>
      </c>
    </row>
    <row r="289" spans="1:7">
      <c r="A289" s="4">
        <v>0.19500000000000001</v>
      </c>
      <c r="C289" s="4">
        <v>0.95</v>
      </c>
      <c r="E289" s="4">
        <v>7.9000000000000001E-2</v>
      </c>
      <c r="F289" s="4"/>
      <c r="G289" s="4">
        <v>0.27600000000000002</v>
      </c>
    </row>
    <row r="290" spans="1:7">
      <c r="A290" s="4">
        <v>0.44500000000000001</v>
      </c>
      <c r="C290" s="4">
        <v>1.1339999999999999</v>
      </c>
      <c r="E290" s="4">
        <v>0.22</v>
      </c>
      <c r="F290" s="4"/>
      <c r="G290" s="4">
        <v>0.32400000000000001</v>
      </c>
    </row>
    <row r="291" spans="1:7">
      <c r="A291" s="4">
        <v>0.218</v>
      </c>
      <c r="C291" s="4">
        <v>1.2370000000000001</v>
      </c>
      <c r="E291" s="4">
        <v>0.09</v>
      </c>
      <c r="F291" s="4"/>
      <c r="G291" s="4">
        <v>0.18</v>
      </c>
    </row>
    <row r="292" spans="1:7">
      <c r="A292" s="4">
        <v>0.29699999999999999</v>
      </c>
      <c r="C292" s="4">
        <v>0.93700000000000006</v>
      </c>
      <c r="E292" s="4">
        <v>0.14000000000000001</v>
      </c>
      <c r="F292" s="4"/>
      <c r="G292" s="4">
        <v>0.152</v>
      </c>
    </row>
    <row r="293" spans="1:7">
      <c r="A293" s="4">
        <v>0.59499999999999997</v>
      </c>
      <c r="C293" s="4">
        <v>1.8560000000000001</v>
      </c>
      <c r="E293" s="4">
        <v>0.20300000000000001</v>
      </c>
      <c r="F293" s="4"/>
      <c r="G293" s="4">
        <v>1.794</v>
      </c>
    </row>
    <row r="294" spans="1:7">
      <c r="A294" s="4">
        <v>0.45200000000000001</v>
      </c>
      <c r="C294" s="4">
        <v>1.0649999999999999</v>
      </c>
      <c r="E294" s="4">
        <v>0.159</v>
      </c>
      <c r="F294" s="4"/>
      <c r="G294" s="4">
        <v>0.17899999999999999</v>
      </c>
    </row>
    <row r="295" spans="1:7">
      <c r="A295" s="4">
        <v>0.48399999999999999</v>
      </c>
      <c r="C295" s="4">
        <v>1.0069999999999999</v>
      </c>
      <c r="E295" s="4">
        <v>0.105</v>
      </c>
      <c r="F295" s="4"/>
      <c r="G295" s="4">
        <v>0.216</v>
      </c>
    </row>
    <row r="296" spans="1:7">
      <c r="A296" s="4">
        <v>0.73299999999999998</v>
      </c>
      <c r="C296" s="4">
        <v>0.76300000000000001</v>
      </c>
      <c r="E296" s="4">
        <v>0.22600000000000001</v>
      </c>
      <c r="F296" s="4"/>
      <c r="G296" s="4">
        <v>0.27300000000000002</v>
      </c>
    </row>
    <row r="297" spans="1:7">
      <c r="A297" s="4">
        <v>0.73</v>
      </c>
      <c r="C297" s="4">
        <v>0.75900000000000001</v>
      </c>
      <c r="E297" s="4">
        <v>0.19700000000000001</v>
      </c>
      <c r="F297" s="4"/>
      <c r="G297" s="4">
        <v>0.27200000000000002</v>
      </c>
    </row>
    <row r="298" spans="1:7">
      <c r="A298" s="4">
        <v>0.44700000000000001</v>
      </c>
      <c r="C298" s="4">
        <v>0.76800000000000002</v>
      </c>
      <c r="E298" s="4">
        <v>0.27200000000000002</v>
      </c>
      <c r="F298" s="4"/>
      <c r="G298" s="4">
        <v>0.251</v>
      </c>
    </row>
    <row r="299" spans="1:7">
      <c r="A299" s="4">
        <v>0.51600000000000001</v>
      </c>
      <c r="C299" s="4">
        <v>0.75900000000000001</v>
      </c>
      <c r="E299" s="4">
        <v>0.20300000000000001</v>
      </c>
      <c r="F299" s="4"/>
      <c r="G299" s="4">
        <v>0.21299999999999999</v>
      </c>
    </row>
    <row r="300" spans="1:7">
      <c r="A300" s="4">
        <v>0.69699999999999995</v>
      </c>
      <c r="E300" s="4">
        <v>0.24</v>
      </c>
      <c r="F300" s="4"/>
      <c r="G300" s="7"/>
    </row>
    <row r="301" spans="1:7">
      <c r="A301" s="4">
        <v>0.41299999999999998</v>
      </c>
      <c r="E301" s="4">
        <v>0.27</v>
      </c>
      <c r="F301" s="4"/>
    </row>
    <row r="302" spans="1:7">
      <c r="A302" s="4">
        <v>0.378</v>
      </c>
      <c r="E302" s="4">
        <v>0.26500000000000001</v>
      </c>
      <c r="F302" s="4"/>
      <c r="G302" s="4"/>
    </row>
    <row r="303" spans="1:7">
      <c r="A303" s="4">
        <v>0.51</v>
      </c>
      <c r="E303" s="4">
        <v>0.28199999999999997</v>
      </c>
      <c r="F303" s="4"/>
    </row>
    <row r="304" spans="1:7">
      <c r="A304" s="4">
        <v>0.54300000000000004</v>
      </c>
      <c r="E304" s="4">
        <v>0.38</v>
      </c>
      <c r="F304" s="4"/>
      <c r="G304" s="4"/>
    </row>
    <row r="305" spans="1:7">
      <c r="A305" s="4">
        <v>0.32300000000000001</v>
      </c>
      <c r="E305" s="4">
        <v>0.66600000000000004</v>
      </c>
      <c r="F305" s="4"/>
      <c r="G305" s="4"/>
    </row>
    <row r="306" spans="1:7">
      <c r="A306" s="4">
        <v>0.56100000000000005</v>
      </c>
      <c r="E306" s="4">
        <v>0.22500000000000001</v>
      </c>
      <c r="F306" s="4"/>
      <c r="G306" s="4"/>
    </row>
    <row r="307" spans="1:7">
      <c r="A307" s="4">
        <v>0.749</v>
      </c>
      <c r="E307" s="4">
        <v>0.31900000000000001</v>
      </c>
      <c r="F307" s="4"/>
      <c r="G307" s="4"/>
    </row>
    <row r="308" spans="1:7">
      <c r="A308" s="4">
        <v>0.72299999999999998</v>
      </c>
      <c r="E308" s="4">
        <v>0.34399999999999997</v>
      </c>
      <c r="F308" s="4"/>
      <c r="G308" s="4"/>
    </row>
    <row r="309" spans="1:7">
      <c r="A309" s="4">
        <v>0.52100000000000002</v>
      </c>
      <c r="E309" s="4">
        <v>0.26600000000000001</v>
      </c>
      <c r="F309" s="4"/>
      <c r="G309" s="4"/>
    </row>
    <row r="310" spans="1:7">
      <c r="A310" s="4">
        <v>0.66500000000000004</v>
      </c>
      <c r="E310" s="4">
        <v>0.16700000000000001</v>
      </c>
      <c r="F310" s="4"/>
      <c r="G310" s="4"/>
    </row>
    <row r="311" spans="1:7">
      <c r="A311" s="4">
        <v>0.5</v>
      </c>
      <c r="E311" s="4">
        <v>0.19400000000000001</v>
      </c>
      <c r="F311" s="4"/>
      <c r="G311" s="4"/>
    </row>
    <row r="312" spans="1:7">
      <c r="A312" s="4">
        <v>0.56999999999999995</v>
      </c>
      <c r="E312" s="4">
        <v>0.313</v>
      </c>
      <c r="F312" s="4"/>
      <c r="G312" s="4"/>
    </row>
    <row r="313" spans="1:7">
      <c r="A313" s="4">
        <v>0.45800000000000002</v>
      </c>
      <c r="E313" s="4">
        <v>0.745</v>
      </c>
      <c r="F313" s="4"/>
      <c r="G313" s="4"/>
    </row>
    <row r="314" spans="1:7">
      <c r="A314" s="4">
        <v>0.64700000000000002</v>
      </c>
      <c r="E314" s="4">
        <v>0.27700000000000002</v>
      </c>
      <c r="F314" s="4"/>
      <c r="G314" s="4"/>
    </row>
    <row r="315" spans="1:7">
      <c r="A315" s="4">
        <v>0.36599999999999999</v>
      </c>
      <c r="E315" s="4">
        <v>0.19400000000000001</v>
      </c>
      <c r="F315" s="4"/>
      <c r="G315" s="4"/>
    </row>
    <row r="316" spans="1:7">
      <c r="A316" s="4">
        <v>0.58199999999999996</v>
      </c>
      <c r="E316" s="4">
        <v>0.19700000000000001</v>
      </c>
      <c r="F316" s="4"/>
      <c r="G316" s="4"/>
    </row>
    <row r="317" spans="1:7">
      <c r="A317" s="4">
        <v>0.66200000000000003</v>
      </c>
      <c r="E317" s="4">
        <v>0.504</v>
      </c>
      <c r="F317" s="4"/>
      <c r="G317" s="4"/>
    </row>
    <row r="318" spans="1:7">
      <c r="A318" s="4">
        <v>0.59299999999999997</v>
      </c>
      <c r="E318" s="4">
        <v>0.17399999999999999</v>
      </c>
      <c r="F318" s="4"/>
      <c r="G318" s="4"/>
    </row>
    <row r="319" spans="1:7">
      <c r="A319" s="4">
        <v>0.52500000000000002</v>
      </c>
      <c r="E319" s="4">
        <v>0.13200000000000001</v>
      </c>
      <c r="F319" s="4"/>
      <c r="G319" s="4"/>
    </row>
    <row r="320" spans="1:7">
      <c r="A320" s="4">
        <v>0.68799999999999994</v>
      </c>
      <c r="E320" s="4">
        <v>0.27</v>
      </c>
      <c r="F320" s="4"/>
      <c r="G320" s="4"/>
    </row>
    <row r="321" spans="1:7">
      <c r="A321" s="4">
        <v>0.64300000000000002</v>
      </c>
      <c r="E321" s="4">
        <v>0.20300000000000001</v>
      </c>
      <c r="F321" s="4"/>
      <c r="G321" s="4"/>
    </row>
    <row r="322" spans="1:7">
      <c r="A322" s="4">
        <v>0.46500000000000002</v>
      </c>
      <c r="E322" s="4">
        <v>0.317</v>
      </c>
      <c r="F322" s="4"/>
      <c r="G322" s="4"/>
    </row>
    <row r="323" spans="1:7">
      <c r="A323" s="4">
        <v>0.64300000000000002</v>
      </c>
      <c r="E323" s="4">
        <v>0.36499999999999999</v>
      </c>
      <c r="F323" s="4"/>
      <c r="G323" s="4"/>
    </row>
    <row r="324" spans="1:7">
      <c r="A324" s="4">
        <v>0.41799999999999998</v>
      </c>
      <c r="E324" s="4">
        <v>0.17799999999999999</v>
      </c>
      <c r="F324" s="4"/>
      <c r="G324" s="4"/>
    </row>
    <row r="325" spans="1:7">
      <c r="A325" s="4">
        <v>0.69199999999999995</v>
      </c>
      <c r="E325" s="4">
        <v>0.33</v>
      </c>
      <c r="F325" s="4"/>
      <c r="G325" s="4"/>
    </row>
    <row r="326" spans="1:7">
      <c r="A326" s="4">
        <v>0.45100000000000001</v>
      </c>
      <c r="E326" s="4">
        <v>0.15</v>
      </c>
      <c r="F326" s="4"/>
      <c r="G326" s="4"/>
    </row>
    <row r="327" spans="1:7">
      <c r="A327" s="4">
        <v>0.59899999999999998</v>
      </c>
      <c r="E327" s="4">
        <v>0.222</v>
      </c>
      <c r="F327" s="4"/>
      <c r="G327" s="4"/>
    </row>
    <row r="328" spans="1:7">
      <c r="A328" s="4">
        <v>0.40400000000000003</v>
      </c>
      <c r="E328" s="4">
        <v>0.151</v>
      </c>
      <c r="F328" s="4"/>
      <c r="G328" s="4"/>
    </row>
    <row r="329" spans="1:7">
      <c r="A329" s="4">
        <v>0.188</v>
      </c>
      <c r="E329" s="4">
        <v>0.16600000000000001</v>
      </c>
      <c r="F329" s="4"/>
      <c r="G329" s="4"/>
    </row>
    <row r="330" spans="1:7">
      <c r="A330" s="4">
        <v>0.44600000000000001</v>
      </c>
      <c r="E330" s="4">
        <v>0.25800000000000001</v>
      </c>
      <c r="F330" s="4"/>
      <c r="G330" s="4"/>
    </row>
    <row r="331" spans="1:7">
      <c r="A331" s="4">
        <v>0.752</v>
      </c>
      <c r="E331" s="4">
        <v>0.249</v>
      </c>
      <c r="F331" s="4"/>
      <c r="G331" s="4"/>
    </row>
    <row r="332" spans="1:7">
      <c r="A332" s="4">
        <v>0.41399999999999998</v>
      </c>
      <c r="E332" s="4">
        <v>0.17100000000000001</v>
      </c>
      <c r="F332" s="4"/>
      <c r="G332" s="4"/>
    </row>
    <row r="333" spans="1:7">
      <c r="A333" s="4">
        <v>0.49299999999999999</v>
      </c>
      <c r="E333" s="4">
        <v>0.16700000000000001</v>
      </c>
      <c r="F333" s="4"/>
      <c r="G333" s="4"/>
    </row>
    <row r="334" spans="1:7">
      <c r="A334" s="4">
        <v>0.74399999999999999</v>
      </c>
      <c r="E334" s="4">
        <v>0.28100000000000003</v>
      </c>
      <c r="F334" s="4"/>
      <c r="G334" s="4"/>
    </row>
    <row r="335" spans="1:7">
      <c r="A335" s="4">
        <v>0.49</v>
      </c>
      <c r="E335" s="4">
        <v>0.218</v>
      </c>
      <c r="F335" s="4"/>
      <c r="G335" s="4"/>
    </row>
    <row r="336" spans="1:7">
      <c r="A336" s="4">
        <v>0.56899999999999995</v>
      </c>
      <c r="E336" s="4">
        <v>0.27300000000000002</v>
      </c>
      <c r="F336" s="4"/>
      <c r="G336" s="4"/>
    </row>
    <row r="337" spans="1:7">
      <c r="A337" s="4">
        <v>0.42599999999999999</v>
      </c>
      <c r="E337" s="4">
        <v>0.22800000000000001</v>
      </c>
      <c r="F337" s="4"/>
      <c r="G337" s="4"/>
    </row>
    <row r="338" spans="1:7">
      <c r="A338" s="4">
        <v>0.61699999999999999</v>
      </c>
      <c r="E338" s="4">
        <v>0.55000000000000004</v>
      </c>
      <c r="F338" s="4"/>
      <c r="G338" s="4"/>
    </row>
    <row r="339" spans="1:7">
      <c r="A339" s="4">
        <v>0.626</v>
      </c>
      <c r="E339" s="4">
        <v>0.38400000000000001</v>
      </c>
      <c r="F339" s="4"/>
      <c r="G339" s="4"/>
    </row>
    <row r="340" spans="1:7">
      <c r="A340" s="4">
        <v>0.48699999999999999</v>
      </c>
      <c r="E340" s="4">
        <v>0.23499999999999999</v>
      </c>
      <c r="F340" s="4"/>
      <c r="G340" s="4"/>
    </row>
    <row r="341" spans="1:7">
      <c r="A341" s="4">
        <v>0.46500000000000002</v>
      </c>
      <c r="E341" s="4">
        <v>0.42299999999999999</v>
      </c>
      <c r="F341" s="4"/>
      <c r="G341" s="4"/>
    </row>
    <row r="342" spans="1:7">
      <c r="A342" s="4">
        <v>0.58599999999999997</v>
      </c>
      <c r="E342" s="4">
        <v>0.46800000000000003</v>
      </c>
      <c r="F342" s="4"/>
      <c r="G342" s="4"/>
    </row>
    <row r="343" spans="1:7">
      <c r="A343" s="4">
        <v>0.35</v>
      </c>
      <c r="E343" s="4">
        <v>0.23100000000000001</v>
      </c>
      <c r="F343" s="4"/>
      <c r="G343" s="4"/>
    </row>
    <row r="344" spans="1:7">
      <c r="A344" s="4">
        <v>0.55200000000000005</v>
      </c>
      <c r="E344" s="4">
        <v>0.35899999999999999</v>
      </c>
      <c r="F344" s="4"/>
      <c r="G344" s="4"/>
    </row>
    <row r="345" spans="1:7">
      <c r="A345" s="4">
        <v>0.24399999999999999</v>
      </c>
      <c r="E345" s="4">
        <v>0.112</v>
      </c>
      <c r="F345" s="4"/>
      <c r="G345" s="4"/>
    </row>
    <row r="346" spans="1:7">
      <c r="A346" s="4">
        <v>0.624</v>
      </c>
      <c r="E346" s="4">
        <v>0.157</v>
      </c>
      <c r="F346" s="4"/>
      <c r="G346" s="4"/>
    </row>
    <row r="347" spans="1:7">
      <c r="A347" s="4">
        <v>0.628</v>
      </c>
      <c r="E347" s="4">
        <v>0.214</v>
      </c>
      <c r="F347" s="4"/>
      <c r="G347" s="4"/>
    </row>
    <row r="348" spans="1:7">
      <c r="A348" s="4">
        <v>0.29699999999999999</v>
      </c>
      <c r="E348" s="4">
        <v>0.221</v>
      </c>
      <c r="F348" s="4"/>
      <c r="G348" s="4"/>
    </row>
    <row r="349" spans="1:7">
      <c r="A349" s="4">
        <v>0.41399999999999998</v>
      </c>
      <c r="E349" s="4">
        <v>0.19600000000000001</v>
      </c>
      <c r="F349" s="4"/>
      <c r="G349" s="4"/>
    </row>
    <row r="350" spans="1:7">
      <c r="A350" s="4">
        <v>0.56799999999999995</v>
      </c>
      <c r="E350" s="4">
        <v>0.26500000000000001</v>
      </c>
      <c r="F350" s="4"/>
      <c r="G350" s="4"/>
    </row>
    <row r="351" spans="1:7">
      <c r="A351" s="4">
        <v>0.32800000000000001</v>
      </c>
      <c r="E351" s="4">
        <v>0.15</v>
      </c>
      <c r="F351" s="4"/>
      <c r="G351" s="4"/>
    </row>
    <row r="352" spans="1:7">
      <c r="A352" s="4">
        <v>0.27100000000000002</v>
      </c>
      <c r="E352" s="4">
        <v>0.26300000000000001</v>
      </c>
      <c r="F352" s="4"/>
      <c r="G352" s="4"/>
    </row>
    <row r="353" spans="1:7">
      <c r="A353" s="4">
        <v>0.38100000000000001</v>
      </c>
      <c r="E353" s="4">
        <v>0.14699999999999999</v>
      </c>
      <c r="F353" s="4"/>
      <c r="G353" s="4"/>
    </row>
    <row r="354" spans="1:7">
      <c r="A354" s="4">
        <v>0.34300000000000003</v>
      </c>
      <c r="E354" s="4">
        <v>0.156</v>
      </c>
      <c r="F354" s="4"/>
      <c r="G354" s="4"/>
    </row>
    <row r="355" spans="1:7">
      <c r="A355" s="4">
        <v>0.48399999999999999</v>
      </c>
      <c r="E355" s="4">
        <v>0.377</v>
      </c>
      <c r="F355" s="4"/>
      <c r="G355" s="4"/>
    </row>
    <row r="356" spans="1:7">
      <c r="A356" s="4">
        <v>0.41099999999999998</v>
      </c>
      <c r="E356" s="4">
        <v>0.436</v>
      </c>
      <c r="F356" s="4"/>
      <c r="G356" s="4"/>
    </row>
    <row r="357" spans="1:7">
      <c r="A357" s="4">
        <v>0.376</v>
      </c>
      <c r="E357" s="4">
        <v>0.154</v>
      </c>
      <c r="F357" s="4"/>
      <c r="G357" s="4"/>
    </row>
    <row r="358" spans="1:7">
      <c r="A358" s="4">
        <v>0.373</v>
      </c>
      <c r="E358" s="4">
        <v>0.28599999999999998</v>
      </c>
      <c r="F358" s="4"/>
      <c r="G358" s="4"/>
    </row>
    <row r="359" spans="1:7">
      <c r="A359" s="4">
        <v>0.55100000000000005</v>
      </c>
      <c r="E359" s="4">
        <v>0.188</v>
      </c>
      <c r="F359" s="4"/>
      <c r="G359" s="4"/>
    </row>
    <row r="360" spans="1:7">
      <c r="A360" s="4">
        <v>0.31900000000000001</v>
      </c>
      <c r="E360" s="4">
        <v>0.218</v>
      </c>
      <c r="F360" s="4"/>
      <c r="G360" s="4"/>
    </row>
    <row r="361" spans="1:7">
      <c r="A361" s="4">
        <v>0.45700000000000002</v>
      </c>
      <c r="E361" s="4">
        <v>0.28899999999999998</v>
      </c>
      <c r="F361" s="4"/>
      <c r="G361" s="4"/>
    </row>
    <row r="362" spans="1:7">
      <c r="A362" s="4">
        <v>0.19400000000000001</v>
      </c>
      <c r="E362" s="4">
        <v>0.23</v>
      </c>
      <c r="F362" s="4"/>
      <c r="G362" s="4"/>
    </row>
    <row r="363" spans="1:7">
      <c r="A363" s="4">
        <v>0.30499999999999999</v>
      </c>
      <c r="E363" s="4">
        <v>0.115</v>
      </c>
      <c r="F363" s="4"/>
      <c r="G363" s="4"/>
    </row>
    <row r="364" spans="1:7">
      <c r="A364" s="4">
        <v>0.41099999999999998</v>
      </c>
      <c r="E364" s="4">
        <v>0.30499999999999999</v>
      </c>
      <c r="F364" s="4"/>
      <c r="G364" s="4"/>
    </row>
    <row r="365" spans="1:7">
      <c r="A365" s="4">
        <v>0.40600000000000003</v>
      </c>
      <c r="E365" s="4">
        <v>0.182</v>
      </c>
      <c r="F365" s="4"/>
      <c r="G365" s="4"/>
    </row>
    <row r="366" spans="1:7">
      <c r="A366" s="4">
        <v>0.40500000000000003</v>
      </c>
      <c r="E366" s="4">
        <v>0.23</v>
      </c>
      <c r="F366" s="4"/>
      <c r="G366" s="4"/>
    </row>
    <row r="367" spans="1:7">
      <c r="A367" s="4">
        <v>0.53600000000000003</v>
      </c>
      <c r="E367" s="4">
        <v>0.30399999999999999</v>
      </c>
      <c r="F367" s="4"/>
      <c r="G367" s="4"/>
    </row>
    <row r="368" spans="1:7">
      <c r="A368" s="4">
        <v>0.28100000000000003</v>
      </c>
      <c r="E368" s="4">
        <v>0.46100000000000002</v>
      </c>
      <c r="F368" s="4"/>
      <c r="G368" s="4"/>
    </row>
    <row r="369" spans="1:7">
      <c r="A369" s="4">
        <v>0.57399999999999995</v>
      </c>
      <c r="E369" s="4">
        <v>0.27800000000000002</v>
      </c>
      <c r="F369" s="4"/>
      <c r="G369" s="4"/>
    </row>
    <row r="370" spans="1:7">
      <c r="A370" s="4">
        <v>0.42299999999999999</v>
      </c>
      <c r="E370" s="4">
        <v>0.124</v>
      </c>
      <c r="F370" s="4"/>
      <c r="G370" s="4"/>
    </row>
    <row r="371" spans="1:7">
      <c r="A371" s="4">
        <v>0.58099999999999996</v>
      </c>
      <c r="E371" s="4">
        <v>0.32</v>
      </c>
      <c r="F371" s="4"/>
      <c r="G371" s="4"/>
    </row>
    <row r="372" spans="1:7">
      <c r="A372" s="4">
        <v>0.28199999999999997</v>
      </c>
      <c r="E372" s="4">
        <v>0.182</v>
      </c>
      <c r="F372" s="4"/>
      <c r="G372" s="4"/>
    </row>
    <row r="373" spans="1:7">
      <c r="A373" s="4">
        <v>0.70799999999999996</v>
      </c>
      <c r="E373" s="4">
        <v>0.16700000000000001</v>
      </c>
      <c r="F373" s="4"/>
      <c r="G373" s="4"/>
    </row>
    <row r="374" spans="1:7">
      <c r="A374" s="4">
        <v>0.70799999999999996</v>
      </c>
      <c r="E374" s="4">
        <v>0.157</v>
      </c>
      <c r="F374" s="4"/>
      <c r="G374" s="4"/>
    </row>
    <row r="375" spans="1:7">
      <c r="A375" s="4">
        <v>0.20100000000000001</v>
      </c>
      <c r="E375" s="4">
        <v>0.28199999999999997</v>
      </c>
      <c r="F375" s="4"/>
      <c r="G375" s="4"/>
    </row>
    <row r="376" spans="1:7">
      <c r="A376" s="4">
        <v>0.30299999999999999</v>
      </c>
      <c r="E376" s="4">
        <v>0.193</v>
      </c>
      <c r="F376" s="4"/>
      <c r="G376" s="4"/>
    </row>
    <row r="377" spans="1:7">
      <c r="A377" s="4">
        <v>0.53600000000000003</v>
      </c>
      <c r="E377" s="4">
        <v>0.215</v>
      </c>
      <c r="F377" s="4"/>
      <c r="G377" s="4"/>
    </row>
    <row r="378" spans="1:7">
      <c r="A378" s="4">
        <v>0.47799999999999998</v>
      </c>
      <c r="E378" s="4">
        <v>0.34899999999999998</v>
      </c>
      <c r="F378" s="4"/>
      <c r="G378" s="4"/>
    </row>
    <row r="379" spans="1:7">
      <c r="A379" s="4">
        <v>0.40500000000000003</v>
      </c>
      <c r="E379" s="4">
        <v>0.215</v>
      </c>
      <c r="F379" s="4"/>
      <c r="G379" s="4"/>
    </row>
    <row r="380" spans="1:7">
      <c r="A380" s="4">
        <v>0.71</v>
      </c>
      <c r="E380" s="4">
        <v>0.39</v>
      </c>
      <c r="F380" s="4"/>
      <c r="G380" s="4"/>
    </row>
    <row r="381" spans="1:7">
      <c r="A381" s="4">
        <v>0.47</v>
      </c>
      <c r="E381" s="4">
        <v>0.32</v>
      </c>
      <c r="F381" s="4"/>
      <c r="G381" s="4"/>
    </row>
    <row r="382" spans="1:7">
      <c r="A382" s="4"/>
    </row>
    <row r="383" spans="1:7">
      <c r="A383" s="7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</sheetData>
  <mergeCells count="2"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380"/>
  <sheetViews>
    <sheetView zoomScale="80" zoomScaleNormal="80" workbookViewId="0">
      <selection activeCell="F25" sqref="F25"/>
    </sheetView>
  </sheetViews>
  <sheetFormatPr defaultRowHeight="15"/>
  <cols>
    <col min="1" max="1" width="9.5703125" bestFit="1" customWidth="1"/>
  </cols>
  <sheetData>
    <row r="1" spans="1:3">
      <c r="A1" s="5" t="s">
        <v>6</v>
      </c>
      <c r="B1" s="5" t="s">
        <v>7</v>
      </c>
      <c r="C1" s="5" t="s">
        <v>9</v>
      </c>
    </row>
    <row r="2" spans="1:3">
      <c r="A2" s="4">
        <v>0.374</v>
      </c>
      <c r="B2" s="4">
        <v>0.307</v>
      </c>
      <c r="C2" s="4">
        <v>0.59099999999999997</v>
      </c>
    </row>
    <row r="3" spans="1:3">
      <c r="A3" s="4">
        <v>0.53700000000000003</v>
      </c>
      <c r="B3" s="4">
        <v>0.78100000000000003</v>
      </c>
      <c r="C3" s="4">
        <v>0.879</v>
      </c>
    </row>
    <row r="4" spans="1:3">
      <c r="A4" s="4">
        <v>0.30299999999999999</v>
      </c>
      <c r="B4" s="4">
        <v>0.317</v>
      </c>
      <c r="C4" s="4">
        <v>0.57999999999999996</v>
      </c>
    </row>
    <row r="5" spans="1:3">
      <c r="A5" s="4">
        <v>0.34</v>
      </c>
      <c r="B5" s="4">
        <v>0.70799999999999996</v>
      </c>
      <c r="C5" s="4">
        <v>0.81899999999999995</v>
      </c>
    </row>
    <row r="6" spans="1:3">
      <c r="A6" s="4">
        <v>0.42799999999999999</v>
      </c>
      <c r="B6" s="4">
        <v>0.34899999999999998</v>
      </c>
      <c r="C6" s="4">
        <v>0.91100000000000003</v>
      </c>
    </row>
    <row r="7" spans="1:3">
      <c r="A7" s="4">
        <v>0.56000000000000005</v>
      </c>
      <c r="B7" s="4">
        <v>0.69499999999999995</v>
      </c>
      <c r="C7" s="4">
        <v>0.48499999999999999</v>
      </c>
    </row>
    <row r="8" spans="1:3">
      <c r="A8" s="4">
        <v>0.47799999999999998</v>
      </c>
      <c r="B8" s="4">
        <v>0.78100000000000003</v>
      </c>
      <c r="C8" s="4">
        <v>0.34899999999999998</v>
      </c>
    </row>
    <row r="9" spans="1:3">
      <c r="A9" s="4">
        <v>0.378</v>
      </c>
      <c r="B9" s="4">
        <v>0.315</v>
      </c>
      <c r="C9" s="4">
        <v>0.97299999999999998</v>
      </c>
    </row>
    <row r="10" spans="1:3">
      <c r="A10" s="4">
        <v>0.28399999999999997</v>
      </c>
      <c r="B10" s="4">
        <v>0.45300000000000001</v>
      </c>
      <c r="C10" s="4">
        <v>0.67700000000000005</v>
      </c>
    </row>
    <row r="11" spans="1:3">
      <c r="A11" s="4">
        <v>0.439</v>
      </c>
      <c r="B11" s="4">
        <v>0.53900000000000003</v>
      </c>
      <c r="C11" s="4">
        <v>0.56999999999999995</v>
      </c>
    </row>
    <row r="12" spans="1:3">
      <c r="A12" s="4">
        <v>0.54500000000000004</v>
      </c>
      <c r="B12" s="4">
        <v>0.754</v>
      </c>
      <c r="C12" s="4">
        <v>0.68700000000000006</v>
      </c>
    </row>
    <row r="13" spans="1:3">
      <c r="A13" s="4">
        <v>0.19</v>
      </c>
      <c r="B13" s="4">
        <v>0.19700000000000001</v>
      </c>
      <c r="C13" s="4">
        <v>0.55300000000000005</v>
      </c>
    </row>
    <row r="14" spans="1:3">
      <c r="A14" s="4">
        <v>0.23400000000000001</v>
      </c>
      <c r="B14" s="4">
        <v>0.42</v>
      </c>
      <c r="C14" s="4">
        <v>0.60299999999999998</v>
      </c>
    </row>
    <row r="15" spans="1:3">
      <c r="A15" s="4">
        <v>0.55500000000000005</v>
      </c>
      <c r="B15" s="4">
        <v>0.65800000000000003</v>
      </c>
      <c r="C15" s="4">
        <v>0.54300000000000004</v>
      </c>
    </row>
    <row r="16" spans="1:3">
      <c r="A16" s="4">
        <v>0.318</v>
      </c>
      <c r="B16" s="4">
        <v>0.374</v>
      </c>
      <c r="C16" s="4">
        <v>0.436</v>
      </c>
    </row>
    <row r="17" spans="1:3">
      <c r="A17" s="4">
        <v>0.432</v>
      </c>
      <c r="B17" s="4">
        <v>0.41499999999999998</v>
      </c>
      <c r="C17" s="4">
        <v>0.41299999999999998</v>
      </c>
    </row>
    <row r="18" spans="1:3">
      <c r="A18" s="4">
        <v>0.51200000000000001</v>
      </c>
      <c r="B18" s="4">
        <v>0.34</v>
      </c>
      <c r="C18" s="4">
        <v>0.60099999999999998</v>
      </c>
    </row>
    <row r="19" spans="1:3">
      <c r="A19" s="4">
        <v>0.27300000000000002</v>
      </c>
      <c r="B19" s="4">
        <v>0.66500000000000004</v>
      </c>
      <c r="C19" s="4">
        <v>0.67900000000000005</v>
      </c>
    </row>
    <row r="20" spans="1:3">
      <c r="A20" s="4">
        <v>0.53300000000000003</v>
      </c>
      <c r="B20" s="4">
        <v>0.313</v>
      </c>
      <c r="C20" s="4">
        <v>1.0109999999999999</v>
      </c>
    </row>
    <row r="21" spans="1:3">
      <c r="A21" s="4">
        <v>0.36699999999999999</v>
      </c>
      <c r="B21" s="4">
        <v>0.56299999999999994</v>
      </c>
      <c r="C21" s="4">
        <v>0.35299999999999998</v>
      </c>
    </row>
    <row r="22" spans="1:3">
      <c r="A22" s="4">
        <v>0.42899999999999999</v>
      </c>
      <c r="B22" s="4">
        <v>0.77800000000000002</v>
      </c>
      <c r="C22" s="4">
        <v>0.45900000000000002</v>
      </c>
    </row>
    <row r="23" spans="1:3">
      <c r="A23" s="4">
        <v>0.313</v>
      </c>
      <c r="B23" s="4">
        <v>0.14099999999999999</v>
      </c>
      <c r="C23" s="4">
        <v>0.81699999999999995</v>
      </c>
    </row>
    <row r="24" spans="1:3">
      <c r="A24" s="4">
        <v>0.49199999999999999</v>
      </c>
      <c r="B24" s="4">
        <v>1.869</v>
      </c>
      <c r="C24" s="4">
        <v>1.2430000000000001</v>
      </c>
    </row>
    <row r="25" spans="1:3">
      <c r="A25" s="4">
        <v>0.374</v>
      </c>
      <c r="B25" s="4">
        <v>1.0049999999999999</v>
      </c>
      <c r="C25" s="4">
        <v>0.58299999999999996</v>
      </c>
    </row>
    <row r="26" spans="1:3">
      <c r="A26" s="4">
        <v>0.41399999999999998</v>
      </c>
      <c r="B26" s="4">
        <v>1.159</v>
      </c>
      <c r="C26" s="4">
        <v>0.46100000000000002</v>
      </c>
    </row>
    <row r="27" spans="1:3">
      <c r="A27" s="4">
        <v>0.22500000000000001</v>
      </c>
      <c r="B27" s="4">
        <v>0.97099999999999997</v>
      </c>
      <c r="C27" s="4">
        <v>0.76200000000000001</v>
      </c>
    </row>
    <row r="28" spans="1:3">
      <c r="A28" s="4">
        <v>0.42699999999999999</v>
      </c>
      <c r="B28" s="4">
        <v>0.48599999999999999</v>
      </c>
      <c r="C28" s="4">
        <v>0.83599999999999997</v>
      </c>
    </row>
    <row r="29" spans="1:3">
      <c r="A29" s="4">
        <v>0.45700000000000002</v>
      </c>
      <c r="B29" s="4">
        <v>0.58299999999999996</v>
      </c>
      <c r="C29" s="4">
        <v>0.34499999999999997</v>
      </c>
    </row>
    <row r="30" spans="1:3">
      <c r="A30" s="4">
        <v>0.57199999999999995</v>
      </c>
      <c r="B30" s="4">
        <v>0.46500000000000002</v>
      </c>
      <c r="C30" s="4">
        <v>0.83299999999999996</v>
      </c>
    </row>
    <row r="31" spans="1:3">
      <c r="A31" s="4">
        <v>0.44800000000000001</v>
      </c>
      <c r="B31" s="4">
        <v>0.59799999999999998</v>
      </c>
      <c r="C31" s="4">
        <v>0.63700000000000001</v>
      </c>
    </row>
    <row r="32" spans="1:3">
      <c r="A32" s="4">
        <v>0.35199999999999998</v>
      </c>
      <c r="B32" s="4">
        <v>0.5</v>
      </c>
      <c r="C32" s="4">
        <v>0.68600000000000005</v>
      </c>
    </row>
    <row r="33" spans="1:3">
      <c r="A33" s="4">
        <v>0.58099999999999996</v>
      </c>
      <c r="B33" s="4">
        <v>0.73499999999999999</v>
      </c>
      <c r="C33" s="4">
        <v>0.3</v>
      </c>
    </row>
    <row r="34" spans="1:3">
      <c r="A34" s="4">
        <v>0.56599999999999995</v>
      </c>
      <c r="B34" s="4">
        <v>0.82799999999999996</v>
      </c>
      <c r="C34" s="4">
        <v>0.32400000000000001</v>
      </c>
    </row>
    <row r="35" spans="1:3">
      <c r="A35" s="4">
        <v>0.54900000000000004</v>
      </c>
      <c r="B35" s="4">
        <v>0.74099999999999999</v>
      </c>
      <c r="C35" s="4">
        <v>0.93100000000000005</v>
      </c>
    </row>
    <row r="36" spans="1:3">
      <c r="A36" s="4">
        <v>0.25700000000000001</v>
      </c>
      <c r="B36" s="4">
        <v>0.82099999999999995</v>
      </c>
      <c r="C36" s="4">
        <v>0.80200000000000005</v>
      </c>
    </row>
    <row r="37" spans="1:3">
      <c r="A37" s="4">
        <v>0.41</v>
      </c>
      <c r="B37" s="4">
        <v>0.27200000000000002</v>
      </c>
      <c r="C37" s="4">
        <v>0.80500000000000005</v>
      </c>
    </row>
    <row r="38" spans="1:3">
      <c r="A38" s="4">
        <v>0.53100000000000003</v>
      </c>
      <c r="B38" s="4">
        <v>0.377</v>
      </c>
      <c r="C38" s="4">
        <v>0.873</v>
      </c>
    </row>
    <row r="39" spans="1:3">
      <c r="A39" s="4">
        <v>0.34799999999999998</v>
      </c>
      <c r="B39" s="4">
        <v>0.53800000000000003</v>
      </c>
      <c r="C39" s="4">
        <v>0.30599999999999999</v>
      </c>
    </row>
    <row r="40" spans="1:3">
      <c r="A40" s="4">
        <v>0.33800000000000002</v>
      </c>
      <c r="B40" s="4">
        <v>0.30399999999999999</v>
      </c>
      <c r="C40" s="4">
        <v>0.96499999999999997</v>
      </c>
    </row>
    <row r="41" spans="1:3">
      <c r="A41" s="4">
        <v>0.47699999999999998</v>
      </c>
      <c r="B41" s="4">
        <v>0.33400000000000002</v>
      </c>
      <c r="C41" s="4">
        <v>0.68</v>
      </c>
    </row>
    <row r="42" spans="1:3">
      <c r="A42" s="4">
        <v>0.54600000000000004</v>
      </c>
      <c r="B42" s="4">
        <v>1.024</v>
      </c>
      <c r="C42" s="4">
        <v>0.81699999999999995</v>
      </c>
    </row>
    <row r="43" spans="1:3">
      <c r="A43" s="4">
        <v>0.55800000000000005</v>
      </c>
      <c r="B43" s="4">
        <v>0.61499999999999999</v>
      </c>
      <c r="C43" s="4">
        <v>0.39700000000000002</v>
      </c>
    </row>
    <row r="44" spans="1:3">
      <c r="A44" s="4">
        <v>0.52800000000000002</v>
      </c>
      <c r="B44" s="4">
        <v>0.24199999999999999</v>
      </c>
      <c r="C44" s="4">
        <v>0.71199999999999997</v>
      </c>
    </row>
    <row r="45" spans="1:3">
      <c r="A45" s="4">
        <v>0.28399999999999997</v>
      </c>
      <c r="B45" s="4">
        <v>0.40899999999999997</v>
      </c>
      <c r="C45" s="4">
        <v>0.45400000000000001</v>
      </c>
    </row>
    <row r="46" spans="1:3">
      <c r="A46" s="4">
        <v>0.39</v>
      </c>
      <c r="B46" s="4">
        <v>0.56799999999999995</v>
      </c>
      <c r="C46" s="4">
        <v>0.47699999999999998</v>
      </c>
    </row>
    <row r="47" spans="1:3">
      <c r="A47" s="4">
        <v>0.32100000000000001</v>
      </c>
      <c r="B47" s="4">
        <v>0.67100000000000004</v>
      </c>
      <c r="C47" s="4">
        <v>1.0680000000000001</v>
      </c>
    </row>
    <row r="48" spans="1:3">
      <c r="A48" s="4">
        <v>0.44700000000000001</v>
      </c>
      <c r="B48" s="4">
        <v>0.97299999999999998</v>
      </c>
      <c r="C48" s="4">
        <v>0.41</v>
      </c>
    </row>
    <row r="49" spans="1:3">
      <c r="A49" s="4">
        <v>0.54300000000000004</v>
      </c>
      <c r="B49" s="4">
        <v>0.29399999999999998</v>
      </c>
      <c r="C49" s="4">
        <v>0.69499999999999995</v>
      </c>
    </row>
    <row r="50" spans="1:3">
      <c r="A50" s="4">
        <v>0.59</v>
      </c>
      <c r="B50" s="4">
        <v>0.439</v>
      </c>
      <c r="C50" s="4">
        <v>0.51300000000000001</v>
      </c>
    </row>
    <row r="51" spans="1:3">
      <c r="A51" s="4">
        <v>0.41199999999999998</v>
      </c>
      <c r="B51" s="4">
        <v>0.45600000000000002</v>
      </c>
      <c r="C51" s="4">
        <v>0.40300000000000002</v>
      </c>
    </row>
    <row r="52" spans="1:3">
      <c r="A52" s="4">
        <v>0.52800000000000002</v>
      </c>
      <c r="B52" s="4">
        <v>0.26600000000000001</v>
      </c>
      <c r="C52" s="4">
        <v>0.76600000000000001</v>
      </c>
    </row>
    <row r="53" spans="1:3">
      <c r="A53" s="4">
        <v>0.41199999999999998</v>
      </c>
      <c r="B53" s="4">
        <v>0.317</v>
      </c>
      <c r="C53" s="4">
        <v>0.84</v>
      </c>
    </row>
    <row r="54" spans="1:3">
      <c r="A54" s="4">
        <v>0.41</v>
      </c>
      <c r="B54" s="4">
        <v>0.48399999999999999</v>
      </c>
      <c r="C54" s="4">
        <v>0.58099999999999996</v>
      </c>
    </row>
    <row r="55" spans="1:3">
      <c r="A55" s="4">
        <v>0.54800000000000004</v>
      </c>
      <c r="B55" s="4">
        <v>0.48699999999999999</v>
      </c>
      <c r="C55" s="4">
        <v>2.0379999999999998</v>
      </c>
    </row>
    <row r="56" spans="1:3">
      <c r="A56" s="4">
        <v>0.59</v>
      </c>
      <c r="B56" s="4">
        <v>0.35099999999999998</v>
      </c>
      <c r="C56" s="4">
        <v>0.66200000000000003</v>
      </c>
    </row>
    <row r="57" spans="1:3">
      <c r="A57" s="4">
        <v>0.29799999999999999</v>
      </c>
      <c r="B57" s="4">
        <v>0.33800000000000002</v>
      </c>
      <c r="C57" s="4">
        <v>0.69699999999999995</v>
      </c>
    </row>
    <row r="58" spans="1:3">
      <c r="A58" s="4">
        <v>0.36499999999999999</v>
      </c>
      <c r="B58" s="4">
        <v>0.93600000000000005</v>
      </c>
      <c r="C58" s="4">
        <v>0.52300000000000002</v>
      </c>
    </row>
    <row r="59" spans="1:3">
      <c r="A59" s="4">
        <v>0.51500000000000001</v>
      </c>
      <c r="B59" s="4">
        <v>0.42</v>
      </c>
      <c r="C59" s="4">
        <v>0.81899999999999995</v>
      </c>
    </row>
    <row r="60" spans="1:3">
      <c r="A60" s="4">
        <v>0.56799999999999995</v>
      </c>
      <c r="B60" s="4">
        <v>0.64900000000000002</v>
      </c>
      <c r="C60" s="4">
        <v>0.42199999999999999</v>
      </c>
    </row>
    <row r="61" spans="1:3">
      <c r="A61" s="4">
        <v>0.376</v>
      </c>
      <c r="B61" s="4">
        <v>0.45400000000000001</v>
      </c>
      <c r="C61" s="4">
        <v>0.42899999999999999</v>
      </c>
    </row>
    <row r="62" spans="1:3">
      <c r="A62" s="4">
        <v>0.55300000000000005</v>
      </c>
      <c r="B62" s="4">
        <v>0.622</v>
      </c>
      <c r="C62" s="4">
        <v>0.51200000000000001</v>
      </c>
    </row>
    <row r="63" spans="1:3">
      <c r="A63" s="4">
        <v>0.47299999999999998</v>
      </c>
      <c r="B63" s="4">
        <v>0.68400000000000005</v>
      </c>
      <c r="C63" s="4">
        <v>0.53800000000000003</v>
      </c>
    </row>
    <row r="64" spans="1:3">
      <c r="A64" s="4">
        <v>0.42399999999999999</v>
      </c>
      <c r="B64" s="4">
        <v>0.311</v>
      </c>
      <c r="C64" s="4">
        <v>1.363</v>
      </c>
    </row>
    <row r="65" spans="1:3">
      <c r="A65" s="4">
        <v>0.55300000000000005</v>
      </c>
      <c r="B65" s="4">
        <v>0.82699999999999996</v>
      </c>
      <c r="C65" s="4">
        <v>1.419</v>
      </c>
    </row>
    <row r="66" spans="1:3">
      <c r="A66" s="4">
        <v>0.55100000000000005</v>
      </c>
      <c r="B66" s="4">
        <v>0.78800000000000003</v>
      </c>
      <c r="C66" s="4">
        <v>0.442</v>
      </c>
    </row>
    <row r="67" spans="1:3">
      <c r="A67" s="4">
        <v>0.36</v>
      </c>
      <c r="B67" s="4">
        <v>0.499</v>
      </c>
      <c r="C67" s="4">
        <v>0.44800000000000001</v>
      </c>
    </row>
    <row r="68" spans="1:3">
      <c r="A68" s="4">
        <v>0.46500000000000002</v>
      </c>
      <c r="B68" s="4">
        <v>0.54300000000000004</v>
      </c>
      <c r="C68" s="4">
        <v>0.3</v>
      </c>
    </row>
    <row r="69" spans="1:3">
      <c r="A69" s="4">
        <v>0.45700000000000002</v>
      </c>
      <c r="B69" s="4">
        <v>0.66900000000000004</v>
      </c>
      <c r="C69" s="4">
        <v>0.504</v>
      </c>
    </row>
    <row r="70" spans="1:3">
      <c r="A70" s="4">
        <v>0.40899999999999997</v>
      </c>
      <c r="B70" s="4">
        <v>0.50900000000000001</v>
      </c>
      <c r="C70" s="4">
        <v>0.60699999999999998</v>
      </c>
    </row>
    <row r="71" spans="1:3">
      <c r="A71" s="4">
        <v>0.47</v>
      </c>
      <c r="B71" s="4">
        <v>0.874</v>
      </c>
      <c r="C71" s="4">
        <v>1.2350000000000001</v>
      </c>
    </row>
    <row r="72" spans="1:3">
      <c r="A72" s="4">
        <v>0.39500000000000002</v>
      </c>
      <c r="B72" s="4">
        <v>1.1040000000000001</v>
      </c>
      <c r="C72" s="4">
        <v>0.41199999999999998</v>
      </c>
    </row>
    <row r="73" spans="1:3">
      <c r="A73" s="4">
        <v>0.51500000000000001</v>
      </c>
      <c r="B73" s="4">
        <v>0.28100000000000003</v>
      </c>
      <c r="C73" s="4">
        <v>0.52800000000000002</v>
      </c>
    </row>
    <row r="74" spans="1:3">
      <c r="A74" s="4">
        <v>0.45300000000000001</v>
      </c>
      <c r="B74" s="4">
        <v>0.53800000000000003</v>
      </c>
      <c r="C74" s="4">
        <v>0.41</v>
      </c>
    </row>
    <row r="75" spans="1:3">
      <c r="A75" s="4">
        <v>0.48699999999999999</v>
      </c>
      <c r="B75" s="4">
        <v>0.503</v>
      </c>
      <c r="C75" s="4">
        <v>0.54800000000000004</v>
      </c>
    </row>
    <row r="76" spans="1:3">
      <c r="A76" s="4">
        <v>0.33100000000000002</v>
      </c>
      <c r="B76" s="4">
        <v>0.56799999999999995</v>
      </c>
      <c r="C76" s="4">
        <v>0.36099999999999999</v>
      </c>
    </row>
    <row r="77" spans="1:3">
      <c r="A77" s="4">
        <v>0.45300000000000001</v>
      </c>
      <c r="B77" s="4">
        <v>0.53</v>
      </c>
      <c r="C77" s="4">
        <v>0.68400000000000005</v>
      </c>
    </row>
    <row r="78" spans="1:3">
      <c r="A78" s="4">
        <v>0.33500000000000002</v>
      </c>
      <c r="B78" s="4">
        <v>1.1930000000000001</v>
      </c>
      <c r="C78" s="4">
        <v>0.53600000000000003</v>
      </c>
    </row>
    <row r="79" spans="1:3">
      <c r="A79" s="4">
        <v>0.40799999999999997</v>
      </c>
      <c r="B79" s="4">
        <v>0.46</v>
      </c>
      <c r="C79" s="4">
        <v>0.39800000000000002</v>
      </c>
    </row>
    <row r="80" spans="1:3">
      <c r="A80" s="4">
        <v>0.38600000000000001</v>
      </c>
      <c r="B80" s="4">
        <v>0.5</v>
      </c>
      <c r="C80" s="4">
        <v>0.73499999999999999</v>
      </c>
    </row>
    <row r="81" spans="1:3">
      <c r="A81" s="4">
        <v>0.32</v>
      </c>
      <c r="B81" s="4">
        <v>0.56799999999999995</v>
      </c>
      <c r="C81" s="4">
        <v>0.33400000000000002</v>
      </c>
    </row>
    <row r="82" spans="1:3">
      <c r="A82" s="4">
        <v>0.31</v>
      </c>
      <c r="B82" s="4">
        <v>0.38700000000000001</v>
      </c>
      <c r="C82" s="4">
        <v>0.58899999999999997</v>
      </c>
    </row>
    <row r="83" spans="1:3">
      <c r="A83" s="4">
        <v>0.41799999999999998</v>
      </c>
      <c r="B83" s="4">
        <v>0.86799999999999999</v>
      </c>
      <c r="C83" s="4">
        <v>0.51500000000000001</v>
      </c>
    </row>
    <row r="84" spans="1:3">
      <c r="A84" s="4">
        <v>0.22600000000000001</v>
      </c>
      <c r="B84" s="4">
        <v>0.70099999999999996</v>
      </c>
      <c r="C84" s="4">
        <v>0.84899999999999998</v>
      </c>
    </row>
    <row r="85" spans="1:3">
      <c r="A85" s="4">
        <v>0.56499999999999995</v>
      </c>
      <c r="B85" s="4">
        <v>0.57099999999999995</v>
      </c>
      <c r="C85" s="4">
        <v>0.30399999999999999</v>
      </c>
    </row>
    <row r="86" spans="1:3">
      <c r="A86" s="4">
        <v>0.45400000000000001</v>
      </c>
      <c r="B86" s="4">
        <v>0.442</v>
      </c>
      <c r="C86" s="4">
        <v>1.1719999999999999</v>
      </c>
    </row>
    <row r="87" spans="1:3">
      <c r="A87" s="4">
        <v>0.376</v>
      </c>
      <c r="B87" s="4">
        <v>0.39400000000000002</v>
      </c>
      <c r="C87" s="4">
        <v>0.45800000000000002</v>
      </c>
    </row>
    <row r="88" spans="1:3">
      <c r="A88" s="4">
        <v>0.27300000000000002</v>
      </c>
      <c r="B88" s="4">
        <v>0.52100000000000002</v>
      </c>
      <c r="C88" s="4">
        <v>0.42199999999999999</v>
      </c>
    </row>
    <row r="89" spans="1:3">
      <c r="A89" s="4">
        <v>0.42</v>
      </c>
      <c r="B89" s="4">
        <v>1.24</v>
      </c>
      <c r="C89" s="4">
        <v>0.39300000000000002</v>
      </c>
    </row>
    <row r="90" spans="1:3">
      <c r="A90" s="4">
        <v>0.48399999999999999</v>
      </c>
      <c r="B90" s="4">
        <v>0.64400000000000002</v>
      </c>
      <c r="C90" s="4">
        <v>0.61</v>
      </c>
    </row>
    <row r="91" spans="1:3">
      <c r="A91" s="4">
        <v>0.53500000000000003</v>
      </c>
      <c r="B91" s="4">
        <v>0.4</v>
      </c>
      <c r="C91" s="4">
        <v>0.28100000000000003</v>
      </c>
    </row>
    <row r="92" spans="1:3">
      <c r="A92" s="4">
        <v>0.39800000000000002</v>
      </c>
      <c r="B92" s="4">
        <v>1.04</v>
      </c>
      <c r="C92" s="4">
        <v>0.54300000000000004</v>
      </c>
    </row>
    <row r="93" spans="1:3">
      <c r="A93" s="4">
        <v>0.39</v>
      </c>
      <c r="B93" s="4">
        <v>0.47599999999999998</v>
      </c>
      <c r="C93" s="4">
        <v>0.52600000000000002</v>
      </c>
    </row>
    <row r="94" spans="1:3">
      <c r="A94" s="4">
        <v>0.52900000000000003</v>
      </c>
      <c r="B94" s="4">
        <v>0.747</v>
      </c>
      <c r="C94" s="4">
        <v>0.55300000000000005</v>
      </c>
    </row>
    <row r="95" spans="1:3">
      <c r="A95" s="4">
        <v>0.35599999999999998</v>
      </c>
      <c r="B95" s="4">
        <v>0.752</v>
      </c>
      <c r="C95" s="4">
        <v>0.45600000000000002</v>
      </c>
    </row>
    <row r="96" spans="1:3">
      <c r="A96" s="4">
        <v>0.39800000000000002</v>
      </c>
      <c r="B96" s="4">
        <v>0.36499999999999999</v>
      </c>
      <c r="C96" s="4">
        <v>0.67400000000000004</v>
      </c>
    </row>
    <row r="97" spans="1:3">
      <c r="A97" s="4">
        <v>0.45500000000000002</v>
      </c>
      <c r="B97" s="4">
        <v>0.68799999999999994</v>
      </c>
      <c r="C97" s="4">
        <v>0.77900000000000003</v>
      </c>
    </row>
    <row r="98" spans="1:3">
      <c r="A98" s="4">
        <v>0.30599999999999999</v>
      </c>
      <c r="B98" s="4">
        <v>0.45200000000000001</v>
      </c>
      <c r="C98" s="4">
        <v>0.94199999999999995</v>
      </c>
    </row>
    <row r="99" spans="1:3">
      <c r="A99" s="4">
        <v>0.52100000000000002</v>
      </c>
      <c r="B99" s="4">
        <v>0.25800000000000001</v>
      </c>
      <c r="C99" s="4">
        <v>0.85499999999999998</v>
      </c>
    </row>
    <row r="100" spans="1:3">
      <c r="A100" s="4">
        <v>0.51</v>
      </c>
      <c r="B100" s="4">
        <v>0.29299999999999998</v>
      </c>
      <c r="C100" s="4">
        <v>0.76900000000000002</v>
      </c>
    </row>
    <row r="101" spans="1:3">
      <c r="A101" s="4">
        <v>0.25700000000000001</v>
      </c>
      <c r="B101" s="4">
        <v>0.55300000000000005</v>
      </c>
      <c r="C101" s="4">
        <v>0.32800000000000001</v>
      </c>
    </row>
    <row r="102" spans="1:3">
      <c r="A102" s="4">
        <v>0.32200000000000001</v>
      </c>
      <c r="B102" s="4">
        <v>0.48899999999999999</v>
      </c>
      <c r="C102" s="4">
        <v>0.71899999999999997</v>
      </c>
    </row>
    <row r="103" spans="1:3">
      <c r="A103" s="4">
        <v>0.246</v>
      </c>
      <c r="B103" s="4">
        <v>0.45900000000000002</v>
      </c>
      <c r="C103" s="4">
        <v>0.97699999999999998</v>
      </c>
    </row>
    <row r="104" spans="1:3">
      <c r="A104" s="4">
        <v>0.46899999999999997</v>
      </c>
      <c r="B104" s="4">
        <v>0.92600000000000005</v>
      </c>
      <c r="C104" s="4">
        <v>0.16200000000000001</v>
      </c>
    </row>
    <row r="105" spans="1:3">
      <c r="A105" s="4">
        <v>0.35299999999999998</v>
      </c>
      <c r="B105" s="4">
        <v>0.63400000000000001</v>
      </c>
      <c r="C105" s="4">
        <v>1.0309999999999999</v>
      </c>
    </row>
    <row r="106" spans="1:3">
      <c r="A106" s="4">
        <v>0.5</v>
      </c>
      <c r="B106" s="4">
        <v>0.55700000000000005</v>
      </c>
      <c r="C106" s="4">
        <v>0.502</v>
      </c>
    </row>
    <row r="107" spans="1:3">
      <c r="A107" s="4">
        <v>0.39800000000000002</v>
      </c>
      <c r="B107" s="4">
        <v>0.78600000000000003</v>
      </c>
      <c r="C107" s="4">
        <v>0.878</v>
      </c>
    </row>
    <row r="108" spans="1:3">
      <c r="A108" s="4">
        <v>0.25900000000000001</v>
      </c>
      <c r="B108" s="4">
        <v>1.073</v>
      </c>
      <c r="C108" s="4">
        <v>1.363</v>
      </c>
    </row>
    <row r="109" spans="1:3">
      <c r="A109" s="4">
        <v>0.26700000000000002</v>
      </c>
      <c r="B109" s="4">
        <v>0.42599999999999999</v>
      </c>
      <c r="C109" s="4">
        <v>1.0089999999999999</v>
      </c>
    </row>
    <row r="110" spans="1:3">
      <c r="A110" s="4">
        <v>0.41099999999999998</v>
      </c>
      <c r="B110" s="4">
        <v>0.71</v>
      </c>
      <c r="C110" s="4">
        <v>0.56100000000000005</v>
      </c>
    </row>
    <row r="111" spans="1:3">
      <c r="A111" s="4">
        <v>0.40600000000000003</v>
      </c>
      <c r="B111" s="4">
        <v>0.68400000000000005</v>
      </c>
      <c r="C111" s="4">
        <v>0.89600000000000002</v>
      </c>
    </row>
    <row r="112" spans="1:3">
      <c r="A112" s="4">
        <v>0.58399999999999996</v>
      </c>
      <c r="B112" s="4">
        <v>0.40400000000000003</v>
      </c>
      <c r="C112" s="4">
        <v>0.96599999999999997</v>
      </c>
    </row>
    <row r="113" spans="1:3">
      <c r="A113" s="4">
        <v>0.44900000000000001</v>
      </c>
      <c r="B113" s="4">
        <v>0.40400000000000003</v>
      </c>
      <c r="C113" s="4">
        <v>0.29699999999999999</v>
      </c>
    </row>
    <row r="114" spans="1:3">
      <c r="A114" s="4">
        <v>0.54200000000000004</v>
      </c>
      <c r="B114" s="4">
        <v>0.33</v>
      </c>
      <c r="C114" s="4">
        <v>0.54400000000000004</v>
      </c>
    </row>
    <row r="115" spans="1:3">
      <c r="A115" s="4">
        <v>0.50900000000000001</v>
      </c>
      <c r="B115" s="4">
        <v>0.46300000000000002</v>
      </c>
      <c r="C115" s="4">
        <v>1.0549999999999999</v>
      </c>
    </row>
    <row r="116" spans="1:3">
      <c r="A116" s="4">
        <v>0.34899999999999998</v>
      </c>
      <c r="B116" s="4">
        <v>0.57699999999999996</v>
      </c>
      <c r="C116" s="4">
        <v>0.33200000000000002</v>
      </c>
    </row>
    <row r="117" spans="1:3">
      <c r="A117" s="4">
        <v>0.44900000000000001</v>
      </c>
      <c r="B117" s="4">
        <v>0.77100000000000002</v>
      </c>
      <c r="C117" s="4">
        <v>1.6950000000000001</v>
      </c>
    </row>
    <row r="118" spans="1:3">
      <c r="A118" s="4">
        <v>0.57199999999999995</v>
      </c>
      <c r="B118" s="4">
        <v>0.41299999999999998</v>
      </c>
      <c r="C118" s="4">
        <v>0.64</v>
      </c>
    </row>
    <row r="119" spans="1:3">
      <c r="A119" s="4">
        <v>0.36</v>
      </c>
      <c r="B119" s="4">
        <v>1.0029999999999999</v>
      </c>
      <c r="C119" s="4">
        <v>0.749</v>
      </c>
    </row>
    <row r="120" spans="1:3">
      <c r="A120" s="4">
        <v>0.54900000000000004</v>
      </c>
      <c r="B120" s="4">
        <v>0.498</v>
      </c>
      <c r="C120" s="4">
        <v>0.50700000000000001</v>
      </c>
    </row>
    <row r="121" spans="1:3">
      <c r="A121" s="4">
        <v>0.442</v>
      </c>
      <c r="B121" s="4">
        <v>0.251</v>
      </c>
      <c r="C121" s="4">
        <v>0.34499999999999997</v>
      </c>
    </row>
    <row r="122" spans="1:3">
      <c r="A122" s="4">
        <v>0.44900000000000001</v>
      </c>
      <c r="B122" s="4">
        <v>0.26800000000000002</v>
      </c>
      <c r="C122" s="4">
        <v>0.52600000000000002</v>
      </c>
    </row>
    <row r="123" spans="1:3">
      <c r="A123" s="4">
        <v>0.188</v>
      </c>
      <c r="B123" s="4">
        <v>0.89500000000000002</v>
      </c>
      <c r="C123" s="4">
        <v>0.80600000000000005</v>
      </c>
    </row>
    <row r="124" spans="1:3">
      <c r="A124" s="4">
        <v>0.57699999999999996</v>
      </c>
      <c r="B124" s="4">
        <v>0.14099999999999999</v>
      </c>
      <c r="C124" s="4">
        <v>0.47599999999999998</v>
      </c>
    </row>
    <row r="125" spans="1:3">
      <c r="A125" s="4">
        <v>0.51100000000000001</v>
      </c>
      <c r="B125" s="4">
        <v>0.66600000000000004</v>
      </c>
      <c r="C125" s="4">
        <v>1.127</v>
      </c>
    </row>
    <row r="126" spans="1:3">
      <c r="A126" s="4">
        <v>0.23300000000000001</v>
      </c>
      <c r="B126" s="4">
        <v>0.36199999999999999</v>
      </c>
      <c r="C126" s="4">
        <v>1.234</v>
      </c>
    </row>
    <row r="127" spans="1:3">
      <c r="A127" s="4">
        <v>0.37</v>
      </c>
      <c r="B127" s="4">
        <v>0.36399999999999999</v>
      </c>
      <c r="C127" s="4">
        <v>0.53600000000000003</v>
      </c>
    </row>
    <row r="128" spans="1:3">
      <c r="A128" s="4">
        <v>0.435</v>
      </c>
      <c r="B128" s="4">
        <v>0.33300000000000002</v>
      </c>
      <c r="C128" s="4">
        <v>0.246</v>
      </c>
    </row>
    <row r="129" spans="1:3">
      <c r="A129" s="4">
        <v>0.57999999999999996</v>
      </c>
      <c r="B129" s="4">
        <v>0.17599999999999999</v>
      </c>
      <c r="C129" s="4">
        <v>0.498</v>
      </c>
    </row>
    <row r="130" spans="1:3">
      <c r="A130" s="4">
        <v>0.35099999999999998</v>
      </c>
      <c r="B130" s="4">
        <v>0.26200000000000001</v>
      </c>
      <c r="C130" s="4">
        <v>1.0660000000000001</v>
      </c>
    </row>
    <row r="131" spans="1:3">
      <c r="A131" s="4">
        <v>0.17599999999999999</v>
      </c>
      <c r="B131" s="4">
        <v>1.06</v>
      </c>
      <c r="C131" s="4">
        <v>0.40799999999999997</v>
      </c>
    </row>
    <row r="132" spans="1:3">
      <c r="A132" s="4">
        <v>0.27400000000000002</v>
      </c>
      <c r="B132" s="4">
        <v>0.39</v>
      </c>
      <c r="C132" s="4">
        <v>0.63800000000000001</v>
      </c>
    </row>
    <row r="133" spans="1:3">
      <c r="A133" s="4">
        <v>0.20100000000000001</v>
      </c>
      <c r="B133" s="4">
        <v>0.59299999999999997</v>
      </c>
      <c r="C133" s="4">
        <v>0.41799999999999998</v>
      </c>
    </row>
    <row r="134" spans="1:3">
      <c r="A134" s="4">
        <v>0.39300000000000002</v>
      </c>
      <c r="B134" s="4">
        <v>0.45200000000000001</v>
      </c>
      <c r="C134" s="4">
        <v>0.21299999999999999</v>
      </c>
    </row>
    <row r="135" spans="1:3">
      <c r="A135" s="4">
        <v>0.439</v>
      </c>
      <c r="B135" s="4">
        <v>0.65400000000000003</v>
      </c>
      <c r="C135" s="4">
        <v>0.438</v>
      </c>
    </row>
    <row r="136" spans="1:3">
      <c r="A136" s="4">
        <v>0.40300000000000002</v>
      </c>
      <c r="B136" s="4">
        <v>0.50700000000000001</v>
      </c>
      <c r="C136" s="4">
        <v>0.64300000000000002</v>
      </c>
    </row>
    <row r="137" spans="1:3">
      <c r="A137" s="4">
        <v>0.46800000000000003</v>
      </c>
      <c r="B137" s="4">
        <v>0.503</v>
      </c>
      <c r="C137" s="4">
        <v>0.41199999999999998</v>
      </c>
    </row>
    <row r="138" spans="1:3">
      <c r="A138" s="4">
        <v>0.52300000000000002</v>
      </c>
      <c r="B138" s="4">
        <v>0.55600000000000005</v>
      </c>
      <c r="C138" s="4">
        <v>0.48</v>
      </c>
    </row>
    <row r="139" spans="1:3">
      <c r="A139" s="4">
        <v>0.52600000000000002</v>
      </c>
      <c r="B139" s="4">
        <v>0.48199999999999998</v>
      </c>
      <c r="C139" s="4">
        <v>0.44600000000000001</v>
      </c>
    </row>
    <row r="140" spans="1:3">
      <c r="A140" s="4">
        <v>0.46899999999999997</v>
      </c>
      <c r="B140" s="4">
        <v>0.25900000000000001</v>
      </c>
      <c r="C140" s="4">
        <v>0.74299999999999999</v>
      </c>
    </row>
    <row r="141" spans="1:3">
      <c r="A141" s="4">
        <v>0.40500000000000003</v>
      </c>
      <c r="B141" s="4">
        <v>0.57399999999999995</v>
      </c>
      <c r="C141" s="4">
        <v>1.2410000000000001</v>
      </c>
    </row>
    <row r="142" spans="1:3">
      <c r="A142" s="4">
        <v>0.40300000000000002</v>
      </c>
      <c r="B142" s="4">
        <v>0.64800000000000002</v>
      </c>
      <c r="C142" s="4">
        <v>0.433</v>
      </c>
    </row>
    <row r="143" spans="1:3">
      <c r="A143" s="4">
        <v>0.48299999999999998</v>
      </c>
      <c r="B143" s="4">
        <v>0.32500000000000001</v>
      </c>
      <c r="C143" s="4">
        <v>0.68500000000000005</v>
      </c>
    </row>
    <row r="144" spans="1:3">
      <c r="A144" s="4">
        <v>0.56399999999999995</v>
      </c>
      <c r="B144" s="4"/>
      <c r="C144" s="4">
        <v>0.53</v>
      </c>
    </row>
    <row r="145" spans="1:3">
      <c r="A145" s="4">
        <v>0.53800000000000003</v>
      </c>
      <c r="B145" s="4">
        <v>0.63500000000000001</v>
      </c>
      <c r="C145" s="4">
        <v>1.095</v>
      </c>
    </row>
    <row r="146" spans="1:3">
      <c r="A146" s="4">
        <v>0.56200000000000006</v>
      </c>
      <c r="B146" s="4">
        <v>0.627</v>
      </c>
      <c r="C146" s="4">
        <v>0.47799999999999998</v>
      </c>
    </row>
    <row r="147" spans="1:3">
      <c r="A147" s="4">
        <v>0.18</v>
      </c>
      <c r="B147" s="4">
        <v>0.47799999999999998</v>
      </c>
      <c r="C147" s="4">
        <v>0.36899999999999999</v>
      </c>
    </row>
    <row r="148" spans="1:3">
      <c r="A148" s="4">
        <v>0.29199999999999998</v>
      </c>
      <c r="B148" s="4">
        <v>0.53300000000000003</v>
      </c>
      <c r="C148" s="4">
        <v>0.504</v>
      </c>
    </row>
    <row r="149" spans="1:3">
      <c r="A149" s="4">
        <v>0.36899999999999999</v>
      </c>
      <c r="B149" s="4">
        <v>0.33600000000000002</v>
      </c>
      <c r="C149" s="4">
        <v>0.66300000000000003</v>
      </c>
    </row>
    <row r="150" spans="1:3">
      <c r="A150" s="4">
        <v>0.33800000000000002</v>
      </c>
      <c r="B150" s="4">
        <v>0.97399999999999998</v>
      </c>
      <c r="C150" s="4">
        <v>1.206</v>
      </c>
    </row>
    <row r="151" spans="1:3">
      <c r="A151" s="4">
        <v>0.36499999999999999</v>
      </c>
      <c r="B151" s="4">
        <v>0.64</v>
      </c>
      <c r="C151" s="4">
        <v>1.796</v>
      </c>
    </row>
    <row r="152" spans="1:3">
      <c r="A152" s="4">
        <v>0.46300000000000002</v>
      </c>
      <c r="B152" s="4">
        <v>0.32700000000000001</v>
      </c>
      <c r="C152" s="4">
        <v>0.89100000000000001</v>
      </c>
    </row>
    <row r="153" spans="1:3">
      <c r="A153" s="4">
        <v>0.57299999999999995</v>
      </c>
      <c r="B153" s="4">
        <v>0.30499999999999999</v>
      </c>
      <c r="C153" s="4">
        <v>0.92700000000000005</v>
      </c>
    </row>
    <row r="154" spans="1:3">
      <c r="A154" s="4">
        <v>0.37</v>
      </c>
      <c r="B154" s="4">
        <v>0.53200000000000003</v>
      </c>
      <c r="C154" s="4">
        <v>0.60399999999999998</v>
      </c>
    </row>
    <row r="155" spans="1:3">
      <c r="A155" s="4">
        <v>0.41499999999999998</v>
      </c>
      <c r="B155" s="4">
        <v>0.249</v>
      </c>
      <c r="C155" s="4">
        <v>1.0389999999999999</v>
      </c>
    </row>
    <row r="156" spans="1:3">
      <c r="A156" s="4">
        <v>0.41399999999999998</v>
      </c>
      <c r="B156" s="4">
        <v>0.58099999999999996</v>
      </c>
      <c r="C156" s="4">
        <v>0.85199999999999998</v>
      </c>
    </row>
    <row r="157" spans="1:3">
      <c r="A157" s="4">
        <v>0.28699999999999998</v>
      </c>
      <c r="B157" s="4">
        <v>0.5</v>
      </c>
      <c r="C157" s="4">
        <v>0.437</v>
      </c>
    </row>
    <row r="158" spans="1:3">
      <c r="A158" s="4">
        <v>0.50700000000000001</v>
      </c>
      <c r="B158" s="4">
        <v>0.41099999999999998</v>
      </c>
      <c r="C158" s="4">
        <v>0.379</v>
      </c>
    </row>
    <row r="159" spans="1:3">
      <c r="A159" s="4">
        <v>0.56100000000000005</v>
      </c>
      <c r="B159" s="4">
        <v>0.33700000000000002</v>
      </c>
      <c r="C159" s="4">
        <v>0.443</v>
      </c>
    </row>
    <row r="160" spans="1:3">
      <c r="A160" s="4">
        <v>0.38600000000000001</v>
      </c>
      <c r="B160" s="4">
        <v>0.61199999999999999</v>
      </c>
      <c r="C160" s="4">
        <v>0.317</v>
      </c>
    </row>
    <row r="161" spans="1:3">
      <c r="A161" s="4">
        <v>0.41</v>
      </c>
      <c r="B161" s="4">
        <v>0.84699999999999998</v>
      </c>
      <c r="C161" s="4">
        <v>0.84599999999999997</v>
      </c>
    </row>
    <row r="162" spans="1:3">
      <c r="A162" s="4">
        <v>0.42199999999999999</v>
      </c>
      <c r="B162" s="4">
        <v>0.79800000000000004</v>
      </c>
      <c r="C162" s="4">
        <v>0.89900000000000002</v>
      </c>
    </row>
    <row r="163" spans="1:3">
      <c r="A163" s="4">
        <v>0.25</v>
      </c>
      <c r="B163" s="4">
        <v>0.36599999999999999</v>
      </c>
      <c r="C163" s="4">
        <v>1.1419999999999999</v>
      </c>
    </row>
    <row r="164" spans="1:3">
      <c r="A164" s="4">
        <v>0.52600000000000002</v>
      </c>
      <c r="B164" s="4">
        <v>1.133</v>
      </c>
      <c r="C164" s="4">
        <v>0.373</v>
      </c>
    </row>
    <row r="165" spans="1:3">
      <c r="A165" s="4">
        <v>0.45500000000000002</v>
      </c>
      <c r="B165" s="4">
        <v>0.27</v>
      </c>
      <c r="C165" s="4">
        <v>0.29199999999999998</v>
      </c>
    </row>
    <row r="166" spans="1:3">
      <c r="A166" s="4">
        <v>0.47699999999999998</v>
      </c>
      <c r="B166" s="4">
        <v>0.22800000000000001</v>
      </c>
      <c r="C166" s="4">
        <v>0.70199999999999996</v>
      </c>
    </row>
    <row r="167" spans="1:3">
      <c r="A167" s="4">
        <v>0.41899999999999998</v>
      </c>
      <c r="B167" s="4">
        <v>0.371</v>
      </c>
      <c r="C167" s="4">
        <v>0.81399999999999995</v>
      </c>
    </row>
    <row r="168" spans="1:3">
      <c r="A168" s="4">
        <v>0.40899999999999997</v>
      </c>
      <c r="B168" s="4">
        <v>0.224</v>
      </c>
      <c r="C168" s="4">
        <v>0.57599999999999996</v>
      </c>
    </row>
    <row r="169" spans="1:3">
      <c r="A169" s="4">
        <v>0.30399999999999999</v>
      </c>
      <c r="B169" s="4">
        <v>0.56799999999999995</v>
      </c>
      <c r="C169" s="4">
        <v>0.249</v>
      </c>
    </row>
    <row r="170" spans="1:3">
      <c r="A170" s="4">
        <v>0.57199999999999995</v>
      </c>
      <c r="B170" s="4">
        <v>0.254</v>
      </c>
      <c r="C170" s="4">
        <v>0.83199999999999996</v>
      </c>
    </row>
    <row r="171" spans="1:3">
      <c r="A171" s="4">
        <v>0.58399999999999996</v>
      </c>
      <c r="B171" s="4">
        <v>0.46500000000000002</v>
      </c>
      <c r="C171" s="4">
        <v>0.372</v>
      </c>
    </row>
    <row r="172" spans="1:3">
      <c r="A172" s="4">
        <v>0.34100000000000003</v>
      </c>
      <c r="B172" s="4">
        <v>0.65400000000000003</v>
      </c>
      <c r="C172" s="4">
        <v>0.749</v>
      </c>
    </row>
    <row r="173" spans="1:3">
      <c r="A173" s="4">
        <v>0.36699999999999999</v>
      </c>
      <c r="B173" s="4">
        <v>0.55400000000000005</v>
      </c>
      <c r="C173" s="4">
        <v>0.997</v>
      </c>
    </row>
    <row r="174" spans="1:3">
      <c r="A174" s="4">
        <v>0.29399999999999998</v>
      </c>
      <c r="B174" s="4">
        <v>0.498</v>
      </c>
      <c r="C174" s="4">
        <v>0.26200000000000001</v>
      </c>
    </row>
    <row r="175" spans="1:3">
      <c r="A175" s="4">
        <v>0.53700000000000003</v>
      </c>
      <c r="B175" s="4">
        <v>0.754</v>
      </c>
      <c r="C175" s="4">
        <v>0.86399999999999999</v>
      </c>
    </row>
    <row r="176" spans="1:3">
      <c r="A176" s="4">
        <v>0.29399999999999998</v>
      </c>
      <c r="C176" s="4">
        <v>0.72799999999999998</v>
      </c>
    </row>
    <row r="177" spans="1:3">
      <c r="A177" s="4">
        <v>0.45500000000000002</v>
      </c>
      <c r="C177" s="4">
        <v>0.38700000000000001</v>
      </c>
    </row>
    <row r="178" spans="1:3">
      <c r="A178" s="4">
        <v>0.498</v>
      </c>
      <c r="C178" s="4">
        <v>1.1830000000000001</v>
      </c>
    </row>
    <row r="179" spans="1:3">
      <c r="A179" s="4">
        <v>0.52500000000000002</v>
      </c>
      <c r="C179" s="4">
        <v>0.57799999999999996</v>
      </c>
    </row>
    <row r="180" spans="1:3">
      <c r="A180" s="4">
        <v>0.53400000000000003</v>
      </c>
      <c r="C180" s="4">
        <v>0.95799999999999996</v>
      </c>
    </row>
    <row r="181" spans="1:3">
      <c r="A181" s="4">
        <v>0.39300000000000002</v>
      </c>
      <c r="C181" s="4">
        <v>0.31900000000000001</v>
      </c>
    </row>
    <row r="182" spans="1:3">
      <c r="A182" s="4">
        <v>0.29699999999999999</v>
      </c>
      <c r="C182" s="4">
        <v>0.30599999999999999</v>
      </c>
    </row>
    <row r="183" spans="1:3">
      <c r="A183" s="4">
        <v>0.38500000000000001</v>
      </c>
      <c r="C183" s="4">
        <v>0.82499999999999996</v>
      </c>
    </row>
    <row r="184" spans="1:3">
      <c r="A184" s="4">
        <v>0.57399999999999995</v>
      </c>
      <c r="B184" s="4"/>
      <c r="C184" s="4">
        <v>0.30099999999999999</v>
      </c>
    </row>
    <row r="185" spans="1:3">
      <c r="A185" s="4">
        <v>0.376</v>
      </c>
      <c r="B185" s="4"/>
      <c r="C185" s="4">
        <v>0.94</v>
      </c>
    </row>
    <row r="186" spans="1:3">
      <c r="A186" s="4">
        <v>0.32700000000000001</v>
      </c>
      <c r="B186" s="4"/>
      <c r="C186" s="4">
        <v>0.66700000000000004</v>
      </c>
    </row>
    <row r="187" spans="1:3">
      <c r="A187" s="4">
        <v>0.59599999999999997</v>
      </c>
      <c r="B187" s="4"/>
      <c r="C187" s="4">
        <v>0.61</v>
      </c>
    </row>
    <row r="188" spans="1:3">
      <c r="A188" s="4">
        <v>0.40200000000000002</v>
      </c>
      <c r="B188" s="4"/>
      <c r="C188" s="4">
        <v>0.52300000000000002</v>
      </c>
    </row>
    <row r="189" spans="1:3">
      <c r="A189" s="4">
        <v>0.41799999999999998</v>
      </c>
      <c r="B189" s="4"/>
      <c r="C189" s="4">
        <v>1.173</v>
      </c>
    </row>
    <row r="190" spans="1:3">
      <c r="A190" s="4">
        <v>0.47899999999999998</v>
      </c>
      <c r="B190" s="4"/>
      <c r="C190" s="4">
        <v>0.51600000000000001</v>
      </c>
    </row>
    <row r="191" spans="1:3">
      <c r="A191" s="4">
        <v>0.55100000000000005</v>
      </c>
      <c r="B191" s="4"/>
      <c r="C191" s="4">
        <v>0.75</v>
      </c>
    </row>
    <row r="192" spans="1:3">
      <c r="A192" s="4">
        <v>0.318</v>
      </c>
      <c r="B192" s="4"/>
      <c r="C192" s="4">
        <v>0.84299999999999997</v>
      </c>
    </row>
    <row r="193" spans="1:3">
      <c r="A193" s="4">
        <v>0.48899999999999999</v>
      </c>
      <c r="B193" s="4"/>
      <c r="C193" s="4">
        <v>0.71599999999999997</v>
      </c>
    </row>
    <row r="194" spans="1:3">
      <c r="A194" s="4">
        <v>0.36399999999999999</v>
      </c>
      <c r="B194" s="4"/>
      <c r="C194" s="4">
        <v>0.375</v>
      </c>
    </row>
    <row r="195" spans="1:3">
      <c r="A195" s="4">
        <v>0.54600000000000004</v>
      </c>
      <c r="B195" s="4"/>
      <c r="C195" s="4">
        <v>0.57199999999999995</v>
      </c>
    </row>
    <row r="196" spans="1:3">
      <c r="A196" s="4">
        <v>0.51900000000000002</v>
      </c>
      <c r="B196" s="4"/>
      <c r="C196" s="4">
        <v>0.55300000000000005</v>
      </c>
    </row>
    <row r="197" spans="1:3">
      <c r="A197" s="4">
        <v>0.25</v>
      </c>
      <c r="B197" s="4"/>
      <c r="C197" s="4">
        <v>0.85799999999999998</v>
      </c>
    </row>
    <row r="198" spans="1:3">
      <c r="A198" s="4">
        <v>0.22600000000000001</v>
      </c>
      <c r="B198" s="4"/>
      <c r="C198" s="4">
        <v>0.98799999999999999</v>
      </c>
    </row>
    <row r="199" spans="1:3">
      <c r="A199" s="4">
        <v>0.38900000000000001</v>
      </c>
      <c r="B199" s="4"/>
      <c r="C199" s="4">
        <v>0.505</v>
      </c>
    </row>
    <row r="200" spans="1:3">
      <c r="A200" s="4">
        <v>0.312</v>
      </c>
      <c r="B200" s="4"/>
      <c r="C200" s="4">
        <v>0.54600000000000004</v>
      </c>
    </row>
    <row r="201" spans="1:3">
      <c r="A201" s="4">
        <v>0.39500000000000002</v>
      </c>
      <c r="B201" s="4"/>
      <c r="C201" s="4">
        <v>0.442</v>
      </c>
    </row>
    <row r="202" spans="1:3">
      <c r="A202" s="4">
        <v>0.33900000000000002</v>
      </c>
      <c r="B202" s="4"/>
      <c r="C202" s="4">
        <v>0.47499999999999998</v>
      </c>
    </row>
    <row r="203" spans="1:3">
      <c r="A203" s="4">
        <v>0.58899999999999997</v>
      </c>
      <c r="B203" s="4"/>
      <c r="C203" s="4">
        <v>0.66800000000000004</v>
      </c>
    </row>
    <row r="204" spans="1:3">
      <c r="A204" s="4">
        <v>0.314</v>
      </c>
      <c r="B204" s="4"/>
      <c r="C204" s="4">
        <v>1.411</v>
      </c>
    </row>
    <row r="205" spans="1:3">
      <c r="A205" s="4">
        <v>0.54600000000000004</v>
      </c>
      <c r="B205" s="4"/>
      <c r="C205" s="4">
        <v>0.83899999999999997</v>
      </c>
    </row>
    <row r="206" spans="1:3">
      <c r="A206" s="4">
        <v>0.20100000000000001</v>
      </c>
      <c r="B206" s="4"/>
      <c r="C206" s="4">
        <v>0.60499999999999998</v>
      </c>
    </row>
    <row r="207" spans="1:3">
      <c r="A207" s="4">
        <v>0.39800000000000002</v>
      </c>
      <c r="B207" s="4"/>
      <c r="C207" s="4">
        <v>1.143</v>
      </c>
    </row>
    <row r="208" spans="1:3">
      <c r="A208" s="4">
        <v>0.56899999999999995</v>
      </c>
      <c r="B208" s="4"/>
      <c r="C208" s="4">
        <v>1.7829999999999999</v>
      </c>
    </row>
    <row r="209" spans="1:3">
      <c r="A209" s="4">
        <v>0.55000000000000004</v>
      </c>
      <c r="B209" s="4"/>
      <c r="C209" s="4">
        <v>0.439</v>
      </c>
    </row>
    <row r="210" spans="1:3">
      <c r="A210" s="4">
        <v>0.84399999999999997</v>
      </c>
      <c r="B210" s="4"/>
      <c r="C210" s="4">
        <v>0.58699999999999997</v>
      </c>
    </row>
    <row r="211" spans="1:3">
      <c r="A211" s="4">
        <v>1.155</v>
      </c>
      <c r="B211" s="4"/>
      <c r="C211" s="4">
        <v>0.90900000000000003</v>
      </c>
    </row>
    <row r="212" spans="1:3">
      <c r="A212" s="4">
        <v>0.60099999999999998</v>
      </c>
      <c r="B212" s="4"/>
      <c r="C212" s="4">
        <v>0.82</v>
      </c>
    </row>
    <row r="213" spans="1:3">
      <c r="A213" s="4">
        <v>0.68300000000000005</v>
      </c>
      <c r="B213" s="4"/>
      <c r="C213" s="4">
        <v>1.335</v>
      </c>
    </row>
    <row r="214" spans="1:3">
      <c r="A214" s="4">
        <v>0.60799999999999998</v>
      </c>
      <c r="B214" s="4"/>
      <c r="C214" s="4">
        <v>0.83</v>
      </c>
    </row>
    <row r="215" spans="1:3">
      <c r="A215" s="4">
        <v>1.2929999999999999</v>
      </c>
      <c r="B215" s="4"/>
      <c r="C215" s="4">
        <v>0.42599999999999999</v>
      </c>
    </row>
    <row r="216" spans="1:3">
      <c r="A216" s="4">
        <v>0.73399999999999999</v>
      </c>
      <c r="B216" s="4"/>
      <c r="C216" s="4">
        <v>0.3</v>
      </c>
    </row>
    <row r="217" spans="1:3">
      <c r="A217" s="4">
        <v>0.77500000000000002</v>
      </c>
      <c r="B217" s="4"/>
      <c r="C217" s="4">
        <v>1.079</v>
      </c>
    </row>
    <row r="218" spans="1:3">
      <c r="A218" s="4">
        <v>0.63600000000000001</v>
      </c>
      <c r="B218" s="4"/>
      <c r="C218" s="4">
        <v>1.25</v>
      </c>
    </row>
    <row r="219" spans="1:3">
      <c r="A219" s="4">
        <v>0.66800000000000004</v>
      </c>
      <c r="B219" s="4"/>
      <c r="C219" s="4">
        <v>0.56499999999999995</v>
      </c>
    </row>
    <row r="220" spans="1:3">
      <c r="A220" s="4">
        <v>0.95699999999999996</v>
      </c>
      <c r="B220" s="4"/>
      <c r="C220" s="4">
        <v>1.534</v>
      </c>
    </row>
    <row r="221" spans="1:3">
      <c r="A221" s="4">
        <v>0.89600000000000002</v>
      </c>
      <c r="B221" s="4"/>
      <c r="C221" s="4">
        <v>0.81100000000000005</v>
      </c>
    </row>
    <row r="222" spans="1:3">
      <c r="A222" s="4">
        <v>0.72899999999999998</v>
      </c>
      <c r="B222" s="4"/>
      <c r="C222" s="4">
        <v>0.48599999999999999</v>
      </c>
    </row>
    <row r="223" spans="1:3">
      <c r="A223" s="4">
        <v>0.86499999999999999</v>
      </c>
      <c r="B223" s="4"/>
      <c r="C223" s="4">
        <v>0.745</v>
      </c>
    </row>
    <row r="224" spans="1:3">
      <c r="A224" s="4">
        <v>0.64400000000000002</v>
      </c>
      <c r="B224" s="4"/>
      <c r="C224" s="4">
        <v>1.1140000000000001</v>
      </c>
    </row>
    <row r="225" spans="1:3">
      <c r="A225" s="4">
        <v>0.72399999999999998</v>
      </c>
      <c r="B225" s="4"/>
      <c r="C225" s="4">
        <v>0.86499999999999999</v>
      </c>
    </row>
    <row r="226" spans="1:3">
      <c r="A226" s="4">
        <v>0.93300000000000005</v>
      </c>
      <c r="B226" s="4"/>
      <c r="C226" s="4">
        <v>0.76100000000000001</v>
      </c>
    </row>
    <row r="227" spans="1:3">
      <c r="A227" s="4">
        <v>1.18</v>
      </c>
      <c r="B227" s="4"/>
      <c r="C227" s="4">
        <v>1.3320000000000001</v>
      </c>
    </row>
    <row r="228" spans="1:3">
      <c r="A228" s="4">
        <v>0.85699999999999998</v>
      </c>
      <c r="B228" s="4"/>
      <c r="C228" s="4">
        <v>0.39300000000000002</v>
      </c>
    </row>
    <row r="229" spans="1:3">
      <c r="A229" s="4">
        <v>0.90200000000000002</v>
      </c>
      <c r="B229" s="4"/>
      <c r="C229" s="4">
        <v>0.51300000000000001</v>
      </c>
    </row>
    <row r="230" spans="1:3">
      <c r="A230" s="4">
        <v>1.123</v>
      </c>
      <c r="B230" s="4"/>
      <c r="C230" s="4">
        <v>1.0509999999999999</v>
      </c>
    </row>
    <row r="231" spans="1:3">
      <c r="A231" s="4">
        <v>0.64200000000000002</v>
      </c>
      <c r="B231" s="4"/>
      <c r="C231" s="4">
        <v>0.40200000000000002</v>
      </c>
    </row>
    <row r="232" spans="1:3">
      <c r="A232" s="4">
        <v>0.64</v>
      </c>
      <c r="B232" s="4"/>
      <c r="C232" s="4">
        <v>0.61799999999999999</v>
      </c>
    </row>
    <row r="233" spans="1:3">
      <c r="A233" s="4">
        <v>0.82499999999999996</v>
      </c>
      <c r="B233" s="4"/>
      <c r="C233" s="4">
        <v>0.371</v>
      </c>
    </row>
    <row r="234" spans="1:3">
      <c r="A234" s="4">
        <v>0.75700000000000001</v>
      </c>
      <c r="B234" s="4"/>
      <c r="C234" s="4">
        <v>0.94199999999999995</v>
      </c>
    </row>
    <row r="235" spans="1:3">
      <c r="A235" s="4">
        <v>0.65400000000000003</v>
      </c>
      <c r="B235" s="4"/>
      <c r="C235" s="4">
        <v>0.40699999999999997</v>
      </c>
    </row>
    <row r="236" spans="1:3">
      <c r="A236" s="4">
        <v>0.628</v>
      </c>
      <c r="B236" s="4"/>
      <c r="C236" s="4">
        <v>0.54600000000000004</v>
      </c>
    </row>
    <row r="237" spans="1:3">
      <c r="A237" s="4">
        <v>0.73099999999999998</v>
      </c>
      <c r="B237" s="4"/>
      <c r="C237" s="4">
        <v>0.92100000000000004</v>
      </c>
    </row>
    <row r="238" spans="1:3">
      <c r="A238" s="4">
        <v>0.72499999999999998</v>
      </c>
      <c r="B238" s="4"/>
      <c r="C238" s="4">
        <v>0.81899999999999995</v>
      </c>
    </row>
    <row r="239" spans="1:3">
      <c r="A239" s="4">
        <v>0.81699999999999995</v>
      </c>
      <c r="B239" s="4"/>
      <c r="C239" s="4">
        <v>0.93600000000000005</v>
      </c>
    </row>
    <row r="240" spans="1:3">
      <c r="A240" s="4">
        <v>0.96299999999999997</v>
      </c>
      <c r="B240" s="4"/>
      <c r="C240" s="4">
        <v>0.72899999999999998</v>
      </c>
    </row>
    <row r="241" spans="1:3">
      <c r="A241" s="4">
        <v>0.66900000000000004</v>
      </c>
      <c r="B241" s="4"/>
      <c r="C241" s="4">
        <v>0.64</v>
      </c>
    </row>
    <row r="242" spans="1:3">
      <c r="A242" s="4">
        <v>0.61</v>
      </c>
      <c r="B242" s="4"/>
      <c r="C242" s="4">
        <v>0.84399999999999997</v>
      </c>
    </row>
    <row r="243" spans="1:3">
      <c r="A243" s="4">
        <v>0.629</v>
      </c>
      <c r="B243" s="4"/>
      <c r="C243" s="4">
        <v>0.60899999999999999</v>
      </c>
    </row>
    <row r="244" spans="1:3">
      <c r="A244" s="4">
        <v>1.073</v>
      </c>
      <c r="B244" s="4"/>
      <c r="C244" s="4">
        <v>0.64</v>
      </c>
    </row>
    <row r="245" spans="1:3">
      <c r="A245" s="4">
        <v>0.68600000000000005</v>
      </c>
      <c r="B245" s="4"/>
      <c r="C245" s="4">
        <v>0.68899999999999995</v>
      </c>
    </row>
    <row r="246" spans="1:3">
      <c r="A246" s="4">
        <v>0.69299999999999995</v>
      </c>
      <c r="B246" s="4"/>
      <c r="C246" s="4">
        <v>0.65400000000000003</v>
      </c>
    </row>
    <row r="247" spans="1:3">
      <c r="A247" s="4">
        <v>0.61399999999999999</v>
      </c>
      <c r="B247" s="4"/>
      <c r="C247" s="4">
        <v>0.35899999999999999</v>
      </c>
    </row>
    <row r="248" spans="1:3">
      <c r="A248" s="4">
        <v>0.92300000000000004</v>
      </c>
      <c r="B248" s="4"/>
      <c r="C248" s="4">
        <v>0.56799999999999995</v>
      </c>
    </row>
    <row r="249" spans="1:3">
      <c r="A249" s="4">
        <v>1.0940000000000001</v>
      </c>
      <c r="B249" s="4"/>
      <c r="C249" s="4">
        <v>0.60399999999999998</v>
      </c>
    </row>
    <row r="250" spans="1:3">
      <c r="A250" s="4">
        <v>0.97399999999999998</v>
      </c>
      <c r="B250" s="4"/>
      <c r="C250" s="4">
        <v>0.83899999999999997</v>
      </c>
    </row>
    <row r="251" spans="1:3">
      <c r="A251" s="4">
        <v>1.1990000000000001</v>
      </c>
      <c r="B251" s="4"/>
      <c r="C251" s="4">
        <v>0.40400000000000003</v>
      </c>
    </row>
    <row r="252" spans="1:3">
      <c r="A252" s="4">
        <v>0.67300000000000004</v>
      </c>
      <c r="B252" s="4"/>
      <c r="C252" s="4">
        <v>0.46400000000000002</v>
      </c>
    </row>
    <row r="253" spans="1:3">
      <c r="A253" s="4">
        <v>1.387</v>
      </c>
      <c r="B253" s="4"/>
      <c r="C253" s="4">
        <v>0.78600000000000003</v>
      </c>
    </row>
    <row r="254" spans="1:3">
      <c r="A254" s="4">
        <v>0.93500000000000005</v>
      </c>
      <c r="B254" s="4"/>
      <c r="C254" s="4">
        <v>0.59799999999999998</v>
      </c>
    </row>
    <row r="255" spans="1:3">
      <c r="A255" s="4">
        <v>1.37</v>
      </c>
      <c r="B255" s="4"/>
      <c r="C255" s="4">
        <v>0.58299999999999996</v>
      </c>
    </row>
    <row r="256" spans="1:3">
      <c r="A256" s="4">
        <v>1.0089999999999999</v>
      </c>
      <c r="B256" s="4"/>
      <c r="C256" s="4">
        <v>0.38900000000000001</v>
      </c>
    </row>
    <row r="257" spans="1:3">
      <c r="A257" s="4">
        <v>0.90200000000000002</v>
      </c>
      <c r="B257" s="4"/>
      <c r="C257" s="4">
        <v>0.78500000000000003</v>
      </c>
    </row>
    <row r="258" spans="1:3">
      <c r="A258" s="4">
        <v>0.85</v>
      </c>
      <c r="B258" s="4"/>
      <c r="C258" s="4">
        <v>0.3</v>
      </c>
    </row>
    <row r="259" spans="1:3">
      <c r="A259" s="4">
        <v>1.099</v>
      </c>
      <c r="B259" s="4"/>
      <c r="C259" s="4">
        <v>0.67800000000000005</v>
      </c>
    </row>
    <row r="260" spans="1:3">
      <c r="A260" s="4">
        <v>0.60099999999999998</v>
      </c>
      <c r="B260" s="4"/>
      <c r="C260" s="4">
        <v>0.54</v>
      </c>
    </row>
    <row r="261" spans="1:3">
      <c r="A261" s="4">
        <v>0.72</v>
      </c>
      <c r="B261" s="4"/>
      <c r="C261" s="4">
        <v>0.29199999999999998</v>
      </c>
    </row>
    <row r="262" spans="1:3">
      <c r="A262" s="4">
        <v>0.66200000000000003</v>
      </c>
      <c r="B262" s="4"/>
      <c r="C262" s="4">
        <v>0.63600000000000001</v>
      </c>
    </row>
    <row r="263" spans="1:3">
      <c r="A263" s="4">
        <v>0.61299999999999999</v>
      </c>
      <c r="B263" s="4"/>
      <c r="C263" s="4">
        <v>0.84099999999999997</v>
      </c>
    </row>
    <row r="264" spans="1:3">
      <c r="A264" s="4">
        <v>0.83699999999999997</v>
      </c>
      <c r="B264" s="4"/>
      <c r="C264" s="4">
        <v>0.32600000000000001</v>
      </c>
    </row>
    <row r="265" spans="1:3">
      <c r="A265" s="4">
        <v>1.206</v>
      </c>
      <c r="B265" s="4"/>
      <c r="C265" s="4">
        <v>0.438</v>
      </c>
    </row>
    <row r="266" spans="1:3">
      <c r="A266" s="4">
        <v>1.2390000000000001</v>
      </c>
      <c r="B266" s="4"/>
      <c r="C266" s="4">
        <v>0.45400000000000001</v>
      </c>
    </row>
    <row r="267" spans="1:3">
      <c r="A267" s="4">
        <v>0.71299999999999997</v>
      </c>
      <c r="B267" s="4"/>
      <c r="C267" s="4">
        <v>0.47499999999999998</v>
      </c>
    </row>
    <row r="268" spans="1:3">
      <c r="A268" s="4">
        <v>0.72599999999999998</v>
      </c>
      <c r="B268" s="4"/>
      <c r="C268" s="4">
        <v>0.54600000000000004</v>
      </c>
    </row>
    <row r="269" spans="1:3">
      <c r="A269" s="4">
        <v>0.79200000000000004</v>
      </c>
      <c r="B269" s="4"/>
      <c r="C269" s="4">
        <v>0.39</v>
      </c>
    </row>
    <row r="270" spans="1:3">
      <c r="A270" s="4">
        <v>0.63400000000000001</v>
      </c>
      <c r="B270" s="4"/>
      <c r="C270" s="4">
        <v>0.47799999999999998</v>
      </c>
    </row>
    <row r="271" spans="1:3">
      <c r="A271" s="4">
        <v>0.97399999999999998</v>
      </c>
      <c r="B271" s="4"/>
      <c r="C271" s="4">
        <v>0.26400000000000001</v>
      </c>
    </row>
    <row r="272" spans="1:3">
      <c r="A272" s="4">
        <v>0.83899999999999997</v>
      </c>
      <c r="B272" s="4"/>
      <c r="C272" s="4">
        <v>0.51</v>
      </c>
    </row>
    <row r="273" spans="1:3">
      <c r="A273" s="4">
        <v>0.871</v>
      </c>
      <c r="B273" s="4"/>
      <c r="C273" s="4">
        <v>0.61499999999999999</v>
      </c>
    </row>
    <row r="274" spans="1:3">
      <c r="A274" s="4">
        <v>0.81899999999999995</v>
      </c>
      <c r="B274" s="4"/>
      <c r="C274" s="4">
        <v>0.52600000000000002</v>
      </c>
    </row>
    <row r="275" spans="1:3">
      <c r="A275" s="4">
        <v>0.90500000000000003</v>
      </c>
      <c r="B275" s="4"/>
      <c r="C275" s="4">
        <v>0.629</v>
      </c>
    </row>
    <row r="276" spans="1:3">
      <c r="A276" s="4">
        <v>0.64600000000000002</v>
      </c>
      <c r="B276" s="4"/>
      <c r="C276" s="4">
        <v>0.67500000000000004</v>
      </c>
    </row>
    <row r="277" spans="1:3">
      <c r="A277" s="4">
        <v>0.94099999999999995</v>
      </c>
      <c r="B277" s="4"/>
      <c r="C277" s="4">
        <v>0.626</v>
      </c>
    </row>
    <row r="278" spans="1:3">
      <c r="A278" s="4">
        <v>0.80200000000000005</v>
      </c>
      <c r="B278" s="4"/>
      <c r="C278" s="4">
        <v>0.39100000000000001</v>
      </c>
    </row>
    <row r="279" spans="1:3">
      <c r="A279" s="4">
        <v>0.71599999999999997</v>
      </c>
      <c r="B279" s="4"/>
      <c r="C279" s="4">
        <v>0.33600000000000002</v>
      </c>
    </row>
    <row r="280" spans="1:3">
      <c r="A280" s="4">
        <v>1.456</v>
      </c>
      <c r="B280" s="4"/>
      <c r="C280" s="4">
        <v>0.61799999999999999</v>
      </c>
    </row>
    <row r="281" spans="1:3">
      <c r="A281" s="4">
        <v>0.91900000000000004</v>
      </c>
      <c r="B281" s="4"/>
      <c r="C281" s="4">
        <v>0.53100000000000003</v>
      </c>
    </row>
    <row r="282" spans="1:3">
      <c r="A282" s="4">
        <v>1.022</v>
      </c>
      <c r="B282" s="4"/>
      <c r="C282" s="4">
        <v>0.56899999999999995</v>
      </c>
    </row>
    <row r="283" spans="1:3">
      <c r="A283" s="4">
        <v>0.91</v>
      </c>
      <c r="B283" s="4"/>
      <c r="C283" s="4">
        <v>0.55300000000000005</v>
      </c>
    </row>
    <row r="284" spans="1:3">
      <c r="A284" s="4">
        <v>0.72899999999999998</v>
      </c>
      <c r="B284" s="4"/>
      <c r="C284" s="4">
        <v>0.85699999999999998</v>
      </c>
    </row>
    <row r="285" spans="1:3">
      <c r="A285" s="4">
        <v>0.60099999999999998</v>
      </c>
      <c r="B285" s="4"/>
      <c r="C285" s="4">
        <v>0.65900000000000003</v>
      </c>
    </row>
    <row r="286" spans="1:3">
      <c r="A286" s="4">
        <v>0.83799999999999997</v>
      </c>
      <c r="B286" s="4"/>
      <c r="C286" s="4">
        <v>0.34699999999999998</v>
      </c>
    </row>
    <row r="287" spans="1:3">
      <c r="A287" s="4">
        <v>0.73799999999999999</v>
      </c>
      <c r="B287" s="4"/>
      <c r="C287" s="4">
        <v>0.41899999999999998</v>
      </c>
    </row>
    <row r="288" spans="1:3">
      <c r="A288" s="4">
        <v>0.752</v>
      </c>
      <c r="B288" s="4"/>
      <c r="C288" s="4">
        <v>0.55300000000000005</v>
      </c>
    </row>
    <row r="289" spans="1:3">
      <c r="A289" s="4">
        <v>0.69899999999999995</v>
      </c>
      <c r="B289" s="4"/>
      <c r="C289" s="4">
        <v>0.58099999999999996</v>
      </c>
    </row>
    <row r="290" spans="1:3">
      <c r="A290" s="4">
        <v>0.90200000000000002</v>
      </c>
      <c r="B290" s="4"/>
      <c r="C290" s="4">
        <v>0.59</v>
      </c>
    </row>
    <row r="291" spans="1:3">
      <c r="A291" s="4">
        <v>0.96299999999999997</v>
      </c>
      <c r="B291" s="4"/>
      <c r="C291" s="4">
        <v>0.496</v>
      </c>
    </row>
    <row r="292" spans="1:3">
      <c r="A292" s="4">
        <v>0.68600000000000005</v>
      </c>
      <c r="B292" s="4"/>
      <c r="C292" s="4">
        <v>0.34699999999999998</v>
      </c>
    </row>
    <row r="293" spans="1:3">
      <c r="A293" s="4">
        <v>0.65400000000000003</v>
      </c>
      <c r="B293" s="4"/>
      <c r="C293" s="4">
        <v>0.48899999999999999</v>
      </c>
    </row>
    <row r="294" spans="1:3">
      <c r="A294" s="4">
        <v>0.69899999999999995</v>
      </c>
      <c r="B294" s="4"/>
      <c r="C294" s="4">
        <v>0.68</v>
      </c>
    </row>
    <row r="295" spans="1:3">
      <c r="A295" s="4">
        <v>1.843</v>
      </c>
      <c r="B295" s="4"/>
      <c r="C295" s="4">
        <v>0.45300000000000001</v>
      </c>
    </row>
    <row r="296" spans="1:3">
      <c r="A296" s="4">
        <v>0.82499999999999996</v>
      </c>
      <c r="B296" s="4"/>
      <c r="C296" s="4">
        <v>0.30599999999999999</v>
      </c>
    </row>
    <row r="297" spans="1:3">
      <c r="A297" s="4">
        <v>1.175</v>
      </c>
      <c r="B297" s="4"/>
      <c r="C297" s="4">
        <v>0.66200000000000003</v>
      </c>
    </row>
    <row r="298" spans="1:3">
      <c r="A298" s="4">
        <v>0.66500000000000004</v>
      </c>
      <c r="B298" s="4"/>
      <c r="C298" s="4">
        <v>0.47699999999999998</v>
      </c>
    </row>
    <row r="299" spans="1:3">
      <c r="A299" s="4">
        <v>0.94</v>
      </c>
      <c r="B299" s="4"/>
      <c r="C299" s="4"/>
    </row>
    <row r="300" spans="1:3">
      <c r="A300" s="4">
        <v>0.67200000000000004</v>
      </c>
      <c r="B300" s="4"/>
    </row>
    <row r="301" spans="1:3">
      <c r="A301" s="4">
        <v>0.995</v>
      </c>
      <c r="B301" s="4"/>
    </row>
    <row r="302" spans="1:3">
      <c r="A302" s="4">
        <v>1.002</v>
      </c>
      <c r="B302" s="4"/>
    </row>
    <row r="303" spans="1:3">
      <c r="A303" s="4">
        <v>1.411</v>
      </c>
      <c r="B303" s="4"/>
    </row>
    <row r="304" spans="1:3">
      <c r="A304" s="4">
        <v>0.627</v>
      </c>
      <c r="B304" s="4"/>
    </row>
    <row r="305" spans="1:2">
      <c r="A305" s="4">
        <v>0.83499999999999996</v>
      </c>
      <c r="B305" s="4"/>
    </row>
    <row r="306" spans="1:2">
      <c r="A306" s="4">
        <v>0.70899999999999996</v>
      </c>
      <c r="B306" s="4"/>
    </row>
    <row r="307" spans="1:2">
      <c r="A307" s="4">
        <v>1.0129999999999999</v>
      </c>
      <c r="B307" s="4"/>
    </row>
    <row r="308" spans="1:2">
      <c r="A308" s="4">
        <v>0.66800000000000004</v>
      </c>
      <c r="B308" s="4"/>
    </row>
    <row r="309" spans="1:2">
      <c r="A309" s="4">
        <v>0.78700000000000003</v>
      </c>
      <c r="B309" s="4"/>
    </row>
    <row r="310" spans="1:2">
      <c r="A310" s="4">
        <v>1.1100000000000001</v>
      </c>
      <c r="B310" s="4"/>
    </row>
    <row r="311" spans="1:2">
      <c r="A311" s="4">
        <v>0.79100000000000004</v>
      </c>
      <c r="B311" s="4"/>
    </row>
    <row r="312" spans="1:2">
      <c r="A312" s="4">
        <v>1.028</v>
      </c>
      <c r="B312" s="4"/>
    </row>
    <row r="313" spans="1:2">
      <c r="A313" s="4">
        <v>1.1659999999999999</v>
      </c>
      <c r="B313" s="4"/>
    </row>
    <row r="314" spans="1:2">
      <c r="A314" s="4">
        <v>0.60499999999999998</v>
      </c>
      <c r="B314" s="4"/>
    </row>
    <row r="315" spans="1:2">
      <c r="A315" s="4">
        <v>1.3440000000000001</v>
      </c>
      <c r="B315" s="4"/>
    </row>
    <row r="316" spans="1:2">
      <c r="A316" s="4">
        <v>0.78</v>
      </c>
      <c r="B316" s="4"/>
    </row>
    <row r="317" spans="1:2">
      <c r="A317" s="4">
        <v>1.0880000000000001</v>
      </c>
      <c r="B317" s="4"/>
    </row>
    <row r="318" spans="1:2">
      <c r="A318" s="4">
        <v>1.355</v>
      </c>
      <c r="B318" s="4"/>
    </row>
    <row r="319" spans="1:2">
      <c r="A319" s="4">
        <v>0.82399999999999995</v>
      </c>
      <c r="B319" s="4"/>
    </row>
    <row r="320" spans="1:2">
      <c r="A320" s="4">
        <v>0.63400000000000001</v>
      </c>
      <c r="B320" s="4"/>
    </row>
    <row r="321" spans="1:2">
      <c r="A321" s="4">
        <v>1.1830000000000001</v>
      </c>
      <c r="B321" s="4"/>
    </row>
    <row r="322" spans="1:2">
      <c r="A322" s="4">
        <v>0.60899999999999999</v>
      </c>
      <c r="B322" s="4"/>
    </row>
    <row r="323" spans="1:2">
      <c r="A323" s="4">
        <v>1.0189999999999999</v>
      </c>
      <c r="B323" s="4"/>
    </row>
    <row r="324" spans="1:2">
      <c r="A324" s="4">
        <v>0.91800000000000004</v>
      </c>
      <c r="B324" s="4"/>
    </row>
    <row r="325" spans="1:2">
      <c r="A325" s="4">
        <v>1.0669999999999999</v>
      </c>
      <c r="B325" s="4"/>
    </row>
    <row r="326" spans="1:2">
      <c r="A326" s="4">
        <v>0.83599999999999997</v>
      </c>
      <c r="B326" s="4"/>
    </row>
    <row r="327" spans="1:2">
      <c r="A327" s="4">
        <v>0.84899999999999998</v>
      </c>
      <c r="B327" s="4"/>
    </row>
    <row r="328" spans="1:2">
      <c r="A328" s="4">
        <v>0.90200000000000002</v>
      </c>
      <c r="B328" s="4"/>
    </row>
    <row r="329" spans="1:2">
      <c r="A329" s="4">
        <v>1.5780000000000001</v>
      </c>
      <c r="B329" s="4"/>
    </row>
    <row r="330" spans="1:2">
      <c r="A330" s="4">
        <v>1.079</v>
      </c>
      <c r="B330" s="4"/>
    </row>
    <row r="331" spans="1:2">
      <c r="A331" s="4">
        <v>1.0069999999999999</v>
      </c>
      <c r="B331" s="4"/>
    </row>
    <row r="332" spans="1:2">
      <c r="A332" s="4">
        <v>0.67800000000000005</v>
      </c>
      <c r="B332" s="4"/>
    </row>
    <row r="333" spans="1:2">
      <c r="A333" s="4">
        <v>0.94399999999999995</v>
      </c>
      <c r="B333" s="4"/>
    </row>
    <row r="334" spans="1:2">
      <c r="A334" s="4">
        <v>0.61499999999999999</v>
      </c>
      <c r="B334" s="4"/>
    </row>
    <row r="335" spans="1:2">
      <c r="A335" s="4">
        <v>1.2649999999999999</v>
      </c>
      <c r="B335" s="4"/>
    </row>
    <row r="336" spans="1:2">
      <c r="A336" s="4">
        <v>0.627</v>
      </c>
      <c r="B336" s="4"/>
    </row>
    <row r="337" spans="1:2">
      <c r="A337" s="4">
        <v>0.94599999999999995</v>
      </c>
      <c r="B337" s="4"/>
    </row>
    <row r="338" spans="1:2">
      <c r="A338" s="4">
        <v>1.091</v>
      </c>
      <c r="B338" s="4"/>
    </row>
    <row r="339" spans="1:2">
      <c r="A339" s="4">
        <v>0.78</v>
      </c>
      <c r="B339" s="4"/>
    </row>
    <row r="340" spans="1:2">
      <c r="A340" s="4">
        <v>1.333</v>
      </c>
      <c r="B340" s="4"/>
    </row>
    <row r="341" spans="1:2">
      <c r="A341" s="4">
        <v>0.61</v>
      </c>
      <c r="B341" s="4"/>
    </row>
    <row r="342" spans="1:2">
      <c r="A342" s="4">
        <v>0.60099999999999998</v>
      </c>
      <c r="B342" s="4"/>
    </row>
    <row r="343" spans="1:2">
      <c r="A343" s="4">
        <v>0.75600000000000001</v>
      </c>
      <c r="B343" s="4"/>
    </row>
    <row r="344" spans="1:2">
      <c r="A344" s="4">
        <v>0.64800000000000002</v>
      </c>
      <c r="B344" s="4"/>
    </row>
    <row r="345" spans="1:2">
      <c r="A345" s="4">
        <v>0.69499999999999995</v>
      </c>
      <c r="B345" s="4"/>
    </row>
    <row r="346" spans="1:2">
      <c r="A346" s="4">
        <v>0.78300000000000003</v>
      </c>
      <c r="B346" s="4"/>
    </row>
    <row r="347" spans="1:2">
      <c r="A347" s="4">
        <v>0.63600000000000001</v>
      </c>
      <c r="B347" s="4"/>
    </row>
    <row r="348" spans="1:2">
      <c r="A348" s="4">
        <v>0.64700000000000002</v>
      </c>
      <c r="B348" s="4"/>
    </row>
    <row r="349" spans="1:2">
      <c r="A349" s="4">
        <v>0.64</v>
      </c>
      <c r="B349" s="4"/>
    </row>
    <row r="350" spans="1:2">
      <c r="A350" s="4">
        <v>0.83399999999999996</v>
      </c>
      <c r="B350" s="4"/>
    </row>
    <row r="351" spans="1:2">
      <c r="A351" s="4">
        <v>0.71899999999999997</v>
      </c>
      <c r="B351" s="4"/>
    </row>
    <row r="352" spans="1:2">
      <c r="A352" s="10">
        <v>0.76600000000000001</v>
      </c>
      <c r="B352" s="4"/>
    </row>
    <row r="353" spans="1:2">
      <c r="A353" s="4">
        <v>0.66600000000000004</v>
      </c>
      <c r="B353" s="4"/>
    </row>
    <row r="354" spans="1:2">
      <c r="A354" s="4">
        <v>1.0129999999999999</v>
      </c>
      <c r="B354" s="4"/>
    </row>
    <row r="355" spans="1:2">
      <c r="A355" s="4">
        <v>0.60599999999999998</v>
      </c>
      <c r="B355" s="4"/>
    </row>
    <row r="356" spans="1:2">
      <c r="A356" s="4">
        <v>0.64200000000000002</v>
      </c>
      <c r="B356" s="4"/>
    </row>
    <row r="357" spans="1:2">
      <c r="A357" s="4">
        <v>0.77800000000000002</v>
      </c>
      <c r="B357" s="4"/>
    </row>
    <row r="358" spans="1:2">
      <c r="A358" s="4">
        <v>0.83</v>
      </c>
      <c r="B358" s="4"/>
    </row>
    <row r="359" spans="1:2">
      <c r="A359" s="4">
        <v>0.81699999999999995</v>
      </c>
      <c r="B359" s="4"/>
    </row>
    <row r="360" spans="1:2">
      <c r="A360" s="4">
        <v>1.1819999999999999</v>
      </c>
      <c r="B360" s="4"/>
    </row>
    <row r="361" spans="1:2">
      <c r="A361" s="4">
        <v>0.61199999999999999</v>
      </c>
      <c r="B361" s="4"/>
    </row>
    <row r="362" spans="1:2">
      <c r="A362" s="4">
        <v>0.749</v>
      </c>
      <c r="B362" s="4"/>
    </row>
    <row r="363" spans="1:2">
      <c r="A363" s="4">
        <v>0.81100000000000005</v>
      </c>
      <c r="B363" s="4"/>
    </row>
    <row r="364" spans="1:2">
      <c r="A364" s="4">
        <v>0.70199999999999996</v>
      </c>
      <c r="B364" s="4"/>
    </row>
    <row r="365" spans="1:2">
      <c r="A365" s="4">
        <v>0.64300000000000002</v>
      </c>
      <c r="B365" s="4"/>
    </row>
    <row r="366" spans="1:2">
      <c r="A366" s="4">
        <v>0.745</v>
      </c>
      <c r="B366" s="4"/>
    </row>
    <row r="367" spans="1:2">
      <c r="A367" s="4">
        <v>0.60699999999999998</v>
      </c>
      <c r="B367" s="4"/>
    </row>
    <row r="368" spans="1:2">
      <c r="A368" s="4">
        <v>0.91100000000000003</v>
      </c>
      <c r="B368" s="4"/>
    </row>
    <row r="369" spans="1:2">
      <c r="A369" s="4">
        <v>0.61899999999999999</v>
      </c>
      <c r="B369" s="4"/>
    </row>
    <row r="370" spans="1:2">
      <c r="A370" s="4">
        <v>0.74399999999999999</v>
      </c>
      <c r="B370" s="4"/>
    </row>
    <row r="371" spans="1:2">
      <c r="A371" s="4">
        <v>1.0840000000000001</v>
      </c>
      <c r="B371" s="4"/>
    </row>
    <row r="372" spans="1:2">
      <c r="A372" s="4">
        <v>0.96699999999999997</v>
      </c>
      <c r="B372" s="4"/>
    </row>
    <row r="373" spans="1:2">
      <c r="A373" s="4">
        <v>0.65900000000000003</v>
      </c>
      <c r="B373" s="4"/>
    </row>
    <row r="374" spans="1:2">
      <c r="A374" s="4">
        <v>0.71599999999999997</v>
      </c>
      <c r="B374" s="4"/>
    </row>
    <row r="375" spans="1:2">
      <c r="A375" s="4">
        <v>0.64100000000000001</v>
      </c>
      <c r="B375" s="4"/>
    </row>
    <row r="376" spans="1:2">
      <c r="A376" s="4">
        <v>0.61799999999999999</v>
      </c>
      <c r="B376" s="4"/>
    </row>
    <row r="377" spans="1:2">
      <c r="A377" s="4">
        <v>0.61899999999999999</v>
      </c>
      <c r="B377" s="4"/>
    </row>
    <row r="378" spans="1:2">
      <c r="A378" s="4">
        <v>0.91100000000000003</v>
      </c>
    </row>
    <row r="379" spans="1:2">
      <c r="A379" s="4">
        <v>0.40300000000000002</v>
      </c>
    </row>
    <row r="380" spans="1:2">
      <c r="A380" s="10">
        <v>0.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E15"/>
  <sheetViews>
    <sheetView tabSelected="1" zoomScale="80" zoomScaleNormal="80" workbookViewId="0">
      <selection activeCell="K14" sqref="K14"/>
    </sheetView>
  </sheetViews>
  <sheetFormatPr defaultRowHeight="15"/>
  <sheetData>
    <row r="1" spans="1:31">
      <c r="A1" s="3" t="s">
        <v>5</v>
      </c>
    </row>
    <row r="2" spans="1:31" ht="15.75" thickBot="1"/>
    <row r="3" spans="1:31" ht="15.75" thickBot="1">
      <c r="B3" s="28" t="s">
        <v>2</v>
      </c>
      <c r="C3" s="29"/>
      <c r="D3" s="29"/>
      <c r="E3" s="29"/>
      <c r="F3" s="30"/>
      <c r="G3" s="28" t="s">
        <v>3</v>
      </c>
      <c r="H3" s="29"/>
      <c r="I3" s="29"/>
      <c r="J3" s="29"/>
      <c r="K3" s="29"/>
      <c r="L3" s="29"/>
      <c r="M3" s="29"/>
      <c r="N3" s="29"/>
      <c r="O3" s="29"/>
      <c r="P3" s="28" t="s">
        <v>4</v>
      </c>
      <c r="Q3" s="29"/>
      <c r="R3" s="29"/>
      <c r="S3" s="29"/>
      <c r="T3" s="29"/>
      <c r="U3" s="29"/>
      <c r="V3" s="29"/>
      <c r="W3" s="29"/>
      <c r="X3" s="30"/>
    </row>
    <row r="4" spans="1:31">
      <c r="A4" s="2" t="s">
        <v>0</v>
      </c>
      <c r="B4" s="1">
        <v>0.33700000000000002</v>
      </c>
      <c r="C4" s="1">
        <v>0.14000000000000001</v>
      </c>
      <c r="D4" s="1">
        <v>0.34699999999999998</v>
      </c>
      <c r="E4" s="1">
        <v>0.32600000000000001</v>
      </c>
      <c r="F4" s="1">
        <v>0.35799999999999998</v>
      </c>
      <c r="G4" s="1">
        <v>1.4410000000000001</v>
      </c>
      <c r="H4" s="1">
        <v>1.663</v>
      </c>
      <c r="I4" s="1">
        <v>1.0329999999999999</v>
      </c>
      <c r="J4" s="1">
        <v>0.79500000000000004</v>
      </c>
      <c r="K4" s="1">
        <v>1.514</v>
      </c>
      <c r="L4" s="1">
        <v>0.90800000000000003</v>
      </c>
      <c r="M4" s="1">
        <v>0.67900000000000005</v>
      </c>
      <c r="N4" s="1">
        <v>1.6539999999999999</v>
      </c>
      <c r="O4" s="1">
        <v>1.3779999999999999</v>
      </c>
      <c r="P4" s="1">
        <v>0.77500000000000002</v>
      </c>
      <c r="Q4" s="1">
        <v>1.2410000000000001</v>
      </c>
      <c r="R4" s="1">
        <v>1.7509999999999999</v>
      </c>
      <c r="S4" s="1">
        <v>1.57</v>
      </c>
      <c r="T4" s="1">
        <v>1.1619999999999999</v>
      </c>
      <c r="U4" s="1">
        <v>1.6220000000000001</v>
      </c>
      <c r="V4" s="1">
        <v>1.67</v>
      </c>
      <c r="W4" s="1">
        <v>1.736</v>
      </c>
      <c r="X4" s="1">
        <v>1.3919999999999999</v>
      </c>
    </row>
    <row r="5" spans="1:31">
      <c r="A5" s="2" t="s">
        <v>1</v>
      </c>
      <c r="B5" s="1">
        <v>0.19700000000000001</v>
      </c>
      <c r="C5" s="1">
        <v>7.4999999999999997E-2</v>
      </c>
      <c r="D5" s="1">
        <v>0.30199999999999999</v>
      </c>
      <c r="E5" s="1">
        <v>0.22500000000000001</v>
      </c>
      <c r="F5" s="1">
        <v>0.26</v>
      </c>
      <c r="G5" s="1">
        <v>1.3029999999999999</v>
      </c>
      <c r="H5" s="1">
        <v>1.6080000000000001</v>
      </c>
      <c r="I5" s="1">
        <v>0.71699999999999997</v>
      </c>
      <c r="J5" s="1">
        <v>0.69099999999999995</v>
      </c>
      <c r="K5" s="1">
        <v>1.5069999999999999</v>
      </c>
      <c r="L5" s="1">
        <v>0.74299999999999999</v>
      </c>
      <c r="M5" s="1">
        <v>0.58199999999999996</v>
      </c>
      <c r="N5" s="1">
        <v>1.5209999999999999</v>
      </c>
      <c r="O5" s="1">
        <v>1.0680000000000001</v>
      </c>
      <c r="P5" s="1">
        <v>1.2290000000000001</v>
      </c>
      <c r="Q5" s="1">
        <v>0.77300000000000002</v>
      </c>
      <c r="R5" s="1">
        <v>1.7450000000000001</v>
      </c>
      <c r="S5" s="1">
        <v>1.4830000000000001</v>
      </c>
      <c r="T5" s="1">
        <v>1.109</v>
      </c>
      <c r="U5" s="1">
        <v>1.4179999999999999</v>
      </c>
      <c r="V5" s="1">
        <v>1.653</v>
      </c>
      <c r="W5" s="1">
        <v>1.4570000000000001</v>
      </c>
      <c r="X5" s="1">
        <v>1.2490000000000001</v>
      </c>
    </row>
    <row r="7" spans="1:31" ht="15.75" thickBot="1"/>
    <row r="8" spans="1:31" ht="15.75" thickBot="1">
      <c r="B8" s="31" t="s">
        <v>2</v>
      </c>
      <c r="C8" s="32"/>
      <c r="D8" s="33"/>
      <c r="E8" s="31" t="s">
        <v>3</v>
      </c>
      <c r="F8" s="32"/>
      <c r="G8" s="32"/>
      <c r="H8" s="32"/>
      <c r="I8" s="32"/>
      <c r="J8" s="32"/>
      <c r="K8" s="32"/>
      <c r="L8" s="32"/>
      <c r="M8" s="33"/>
      <c r="N8" s="31" t="s">
        <v>4</v>
      </c>
      <c r="O8" s="32"/>
      <c r="P8" s="32"/>
      <c r="Q8" s="32"/>
      <c r="R8" s="32"/>
      <c r="S8" s="32"/>
      <c r="T8" s="32"/>
      <c r="U8" s="32"/>
      <c r="V8" s="33"/>
      <c r="W8" s="9"/>
    </row>
    <row r="9" spans="1:31">
      <c r="A9" s="2" t="s">
        <v>32</v>
      </c>
      <c r="B9" s="4">
        <v>0.627</v>
      </c>
      <c r="C9" s="4">
        <v>0.28899999999999998</v>
      </c>
      <c r="D9" s="4">
        <v>0.317</v>
      </c>
      <c r="E9" s="4">
        <v>1.103</v>
      </c>
      <c r="F9" s="4">
        <v>0.64500000000000002</v>
      </c>
      <c r="G9" s="4">
        <v>1.6120000000000001</v>
      </c>
      <c r="H9" s="4">
        <v>1.131</v>
      </c>
      <c r="I9" s="4">
        <v>0.52200000000000002</v>
      </c>
      <c r="J9" s="4">
        <v>0.63800000000000001</v>
      </c>
      <c r="K9" s="4">
        <v>0.36799999999999999</v>
      </c>
      <c r="L9" s="4">
        <v>0.48599999999999999</v>
      </c>
      <c r="M9" s="4">
        <v>0.78400000000000003</v>
      </c>
      <c r="N9" s="4">
        <v>0.82199999999999995</v>
      </c>
      <c r="O9" s="4">
        <v>1.081</v>
      </c>
      <c r="P9" s="4">
        <v>1.99</v>
      </c>
      <c r="Q9" s="4">
        <v>1.546</v>
      </c>
      <c r="R9" s="4">
        <v>1.363</v>
      </c>
      <c r="S9" s="4">
        <v>1.5920000000000001</v>
      </c>
      <c r="T9" s="4">
        <v>1.091</v>
      </c>
      <c r="U9" s="4">
        <v>0.89</v>
      </c>
      <c r="V9" s="4">
        <v>1.6539999999999999</v>
      </c>
      <c r="W9" s="4"/>
      <c r="X9" s="35"/>
      <c r="Y9" s="35"/>
    </row>
    <row r="10" spans="1:31">
      <c r="A10" s="35"/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6"/>
      <c r="AA10" s="6"/>
      <c r="AB10" s="6"/>
      <c r="AC10" s="6"/>
      <c r="AD10" s="6"/>
      <c r="AE10" s="6"/>
    </row>
    <row r="11" spans="1:31">
      <c r="A11" s="35"/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5"/>
    </row>
    <row r="12" spans="1:31">
      <c r="A12" s="35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5"/>
    </row>
    <row r="13" spans="1:31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</row>
    <row r="14" spans="1:31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</row>
    <row r="15" spans="1:31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</row>
  </sheetData>
  <mergeCells count="6">
    <mergeCell ref="G3:O3"/>
    <mergeCell ref="P3:X3"/>
    <mergeCell ref="B3:F3"/>
    <mergeCell ref="B8:D8"/>
    <mergeCell ref="E8:M8"/>
    <mergeCell ref="N8:V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Figure 2</vt:lpstr>
      <vt:lpstr>Figure 8</vt:lpstr>
      <vt:lpstr>Figure 9</vt:lpstr>
      <vt:lpstr>Figure 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</dc:creator>
  <cp:lastModifiedBy>Lenovo</cp:lastModifiedBy>
  <dcterms:created xsi:type="dcterms:W3CDTF">2023-11-07T09:49:05Z</dcterms:created>
  <dcterms:modified xsi:type="dcterms:W3CDTF">2024-05-15T21:36:38Z</dcterms:modified>
</cp:coreProperties>
</file>